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435" activeTab="2"/>
  </bookViews>
  <sheets>
    <sheet name="Pathways enrichment" sheetId="1" r:id="rId1"/>
    <sheet name="Pathways separation" sheetId="2" r:id="rId2"/>
    <sheet name="Domain enrichment" sheetId="3" r:id="rId3"/>
  </sheets>
  <externalReferences>
    <externalReference r:id="rId4"/>
    <externalReference r:id="rId5"/>
    <externalReference r:id="rId6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3" l="1"/>
  <c r="D11" i="3"/>
  <c r="D10" i="3"/>
  <c r="D9" i="3"/>
  <c r="D8" i="3"/>
  <c r="D7" i="3"/>
  <c r="D6" i="3"/>
  <c r="D5" i="3"/>
  <c r="D4" i="3"/>
  <c r="D3" i="3"/>
  <c r="I25" i="2"/>
  <c r="I24" i="2"/>
  <c r="I23" i="2"/>
  <c r="I22" i="2"/>
  <c r="I9" i="2"/>
  <c r="I8" i="2"/>
  <c r="I7" i="2"/>
  <c r="I6" i="2"/>
  <c r="I5" i="2"/>
  <c r="I4" i="2"/>
  <c r="E4" i="1"/>
  <c r="E5" i="1"/>
  <c r="E6" i="1"/>
  <c r="E7" i="1"/>
  <c r="E8" i="1"/>
  <c r="E9" i="1"/>
  <c r="E10" i="1"/>
  <c r="E3" i="1"/>
</calcChain>
</file>

<file path=xl/sharedStrings.xml><?xml version="1.0" encoding="utf-8"?>
<sst xmlns="http://schemas.openxmlformats.org/spreadsheetml/2006/main" count="1490" uniqueCount="1444">
  <si>
    <t>Mismatch repair</t>
  </si>
  <si>
    <t>Nucleotide excision repair</t>
  </si>
  <si>
    <t>DNA replication</t>
  </si>
  <si>
    <t>Tight junction</t>
  </si>
  <si>
    <t>Homologous recombination</t>
  </si>
  <si>
    <t>Non-homologous end-joining</t>
  </si>
  <si>
    <t>Spliceosome</t>
  </si>
  <si>
    <t>Valine,leucine and isoleucin degradation</t>
  </si>
  <si>
    <t>Zstatistic</t>
  </si>
  <si>
    <t>FDRup</t>
  </si>
  <si>
    <t>NCBI_Gene</t>
  </si>
  <si>
    <t>A2M</t>
  </si>
  <si>
    <t>AAR2</t>
  </si>
  <si>
    <t>AATF</t>
  </si>
  <si>
    <t>ABCF1</t>
  </si>
  <si>
    <t>ACAA2</t>
  </si>
  <si>
    <t>ACADVL</t>
  </si>
  <si>
    <t>ACLY</t>
  </si>
  <si>
    <t>ACTBL2</t>
  </si>
  <si>
    <t>ACTC1</t>
  </si>
  <si>
    <t>ACTG1</t>
  </si>
  <si>
    <t>ACTL6A</t>
  </si>
  <si>
    <t>ACTN1</t>
  </si>
  <si>
    <t>ACTN4</t>
  </si>
  <si>
    <t>ACTR10</t>
  </si>
  <si>
    <t>ACTR1A</t>
  </si>
  <si>
    <t>ACTR1B</t>
  </si>
  <si>
    <t>ACTR2</t>
  </si>
  <si>
    <t>ACTR3</t>
  </si>
  <si>
    <t>ACTR5</t>
  </si>
  <si>
    <t>ACTR6</t>
  </si>
  <si>
    <t>ACTR8</t>
  </si>
  <si>
    <t>ADAR</t>
  </si>
  <si>
    <t>ADD1</t>
  </si>
  <si>
    <t>ADD2</t>
  </si>
  <si>
    <t>ADNP</t>
  </si>
  <si>
    <t>AGTPBP1</t>
  </si>
  <si>
    <t>AHCYL1</t>
  </si>
  <si>
    <t>AHNAK</t>
  </si>
  <si>
    <t>AIMP1</t>
  </si>
  <si>
    <t>AIMP2</t>
  </si>
  <si>
    <t>ALDH7A1</t>
  </si>
  <si>
    <t>ALDOA</t>
  </si>
  <si>
    <t>ALDOC</t>
  </si>
  <si>
    <t>ALYREF</t>
  </si>
  <si>
    <t>AMOT</t>
  </si>
  <si>
    <t>ANAPC1</t>
  </si>
  <si>
    <t>ANAPC16</t>
  </si>
  <si>
    <t>ANAPC2</t>
  </si>
  <si>
    <t>ANAPC4</t>
  </si>
  <si>
    <t>ANAPC5</t>
  </si>
  <si>
    <t>ANAPC7</t>
  </si>
  <si>
    <t>ANKFY1</t>
  </si>
  <si>
    <t>ANKRD17</t>
  </si>
  <si>
    <t>ANKRD28</t>
  </si>
  <si>
    <t>ANP32A</t>
  </si>
  <si>
    <t>ANP32B</t>
  </si>
  <si>
    <t>ANP32E</t>
  </si>
  <si>
    <t>AP1B1</t>
  </si>
  <si>
    <t>AP1M1</t>
  </si>
  <si>
    <t>AP2A1</t>
  </si>
  <si>
    <t>AP2A2</t>
  </si>
  <si>
    <t>AP2B1</t>
  </si>
  <si>
    <t>AP2M1</t>
  </si>
  <si>
    <t>AP3B1</t>
  </si>
  <si>
    <t>AP3D1</t>
  </si>
  <si>
    <t>AP3M1</t>
  </si>
  <si>
    <t>APEX1</t>
  </si>
  <si>
    <t>API5</t>
  </si>
  <si>
    <t>APOBEC3C</t>
  </si>
  <si>
    <t>AQR</t>
  </si>
  <si>
    <t>ARCN1</t>
  </si>
  <si>
    <t>ARF3</t>
  </si>
  <si>
    <t>ARHGEF2</t>
  </si>
  <si>
    <t>ARHGEF7</t>
  </si>
  <si>
    <t>ARID1A</t>
  </si>
  <si>
    <t>ARID1B</t>
  </si>
  <si>
    <t>ARID2</t>
  </si>
  <si>
    <t>ARID4B</t>
  </si>
  <si>
    <t>ARPC3</t>
  </si>
  <si>
    <t>ARPC4</t>
  </si>
  <si>
    <t>ARPC5</t>
  </si>
  <si>
    <t>ARPC5L</t>
  </si>
  <si>
    <t>ARRB2</t>
  </si>
  <si>
    <t>ASCC3</t>
  </si>
  <si>
    <t>ASH2L</t>
  </si>
  <si>
    <t>ASUN</t>
  </si>
  <si>
    <t>ATAD5</t>
  </si>
  <si>
    <t>ATF7IP</t>
  </si>
  <si>
    <t>ATM</t>
  </si>
  <si>
    <t>ATP1A1</t>
  </si>
  <si>
    <t>ATXN2L</t>
  </si>
  <si>
    <t>BAG5</t>
  </si>
  <si>
    <t>BASP1</t>
  </si>
  <si>
    <t>BAZ1A</t>
  </si>
  <si>
    <t>BAZ1B</t>
  </si>
  <si>
    <t>BCAS2</t>
  </si>
  <si>
    <t>BCCIP</t>
  </si>
  <si>
    <t>BCL7A</t>
  </si>
  <si>
    <t>BCLAF1</t>
  </si>
  <si>
    <t>BCOR</t>
  </si>
  <si>
    <t>BLM</t>
  </si>
  <si>
    <t>BOD1L1</t>
  </si>
  <si>
    <t>BOP1</t>
  </si>
  <si>
    <t>BPTF</t>
  </si>
  <si>
    <t>BRD2</t>
  </si>
  <si>
    <t>BRD3</t>
  </si>
  <si>
    <t>BRD4</t>
  </si>
  <si>
    <t>BRD7</t>
  </si>
  <si>
    <t>BRD8</t>
  </si>
  <si>
    <t>BRE</t>
  </si>
  <si>
    <t>BRIX1</t>
  </si>
  <si>
    <t>BRMS1L</t>
  </si>
  <si>
    <t>BRPF1</t>
  </si>
  <si>
    <t>BRPF3</t>
  </si>
  <si>
    <t>BTF3</t>
  </si>
  <si>
    <t>BTF3L4</t>
  </si>
  <si>
    <t>BUB3</t>
  </si>
  <si>
    <t>BYSL</t>
  </si>
  <si>
    <t>BZW1</t>
  </si>
  <si>
    <t>BZW2</t>
  </si>
  <si>
    <t>C11orf31</t>
  </si>
  <si>
    <t>C11orf58</t>
  </si>
  <si>
    <t>C12orf43</t>
  </si>
  <si>
    <t>C12orf45</t>
  </si>
  <si>
    <t>C14orf166</t>
  </si>
  <si>
    <t>C17orf49</t>
  </si>
  <si>
    <t>C17orf85</t>
  </si>
  <si>
    <t>C18orf25</t>
  </si>
  <si>
    <t>C19orf43</t>
  </si>
  <si>
    <t>C1QBP</t>
  </si>
  <si>
    <t>C21orf33</t>
  </si>
  <si>
    <t>CABIN1</t>
  </si>
  <si>
    <t>CACYBP</t>
  </si>
  <si>
    <t>CAD</t>
  </si>
  <si>
    <t>CALM3</t>
  </si>
  <si>
    <t>CALR</t>
  </si>
  <si>
    <t>CAMK2D</t>
  </si>
  <si>
    <t>CAMK2G</t>
  </si>
  <si>
    <t>CAND1</t>
  </si>
  <si>
    <t>CAP1</t>
  </si>
  <si>
    <t>CAPRIN1</t>
  </si>
  <si>
    <t>CAPZA1</t>
  </si>
  <si>
    <t>CAPZA2</t>
  </si>
  <si>
    <t>CAPZB</t>
  </si>
  <si>
    <t>CARS</t>
  </si>
  <si>
    <t>CBLL1</t>
  </si>
  <si>
    <t>CBX1</t>
  </si>
  <si>
    <t>CBX3</t>
  </si>
  <si>
    <t>CBX4</t>
  </si>
  <si>
    <t>CBX5</t>
  </si>
  <si>
    <t>CBX8</t>
  </si>
  <si>
    <t>CCAR1</t>
  </si>
  <si>
    <t>CCAR2</t>
  </si>
  <si>
    <t>CCDC132</t>
  </si>
  <si>
    <t>CCDC22</t>
  </si>
  <si>
    <t>CCDC82</t>
  </si>
  <si>
    <t>CCDC86</t>
  </si>
  <si>
    <t>CCDC97</t>
  </si>
  <si>
    <t>CCNL2</t>
  </si>
  <si>
    <t>CCT2</t>
  </si>
  <si>
    <t>CCT3</t>
  </si>
  <si>
    <t>CCT4</t>
  </si>
  <si>
    <t>CCT5</t>
  </si>
  <si>
    <t>CCT6A</t>
  </si>
  <si>
    <t>CCT7</t>
  </si>
  <si>
    <t>CCT8</t>
  </si>
  <si>
    <t>CD2AP</t>
  </si>
  <si>
    <t>CD2BP2</t>
  </si>
  <si>
    <t>CD3EAP</t>
  </si>
  <si>
    <t>CDC16</t>
  </si>
  <si>
    <t>CDC23</t>
  </si>
  <si>
    <t>CDC26</t>
  </si>
  <si>
    <t>CDC27</t>
  </si>
  <si>
    <t>CDC37</t>
  </si>
  <si>
    <t>CDC42BPB</t>
  </si>
  <si>
    <t>CDC5L</t>
  </si>
  <si>
    <t>CDC73</t>
  </si>
  <si>
    <t>CDCA5</t>
  </si>
  <si>
    <t>CDK1</t>
  </si>
  <si>
    <t>CDK11B</t>
  </si>
  <si>
    <t>CDK2AP1</t>
  </si>
  <si>
    <t>CDKN2AIP</t>
  </si>
  <si>
    <t>CEBPZ</t>
  </si>
  <si>
    <t>CECR2</t>
  </si>
  <si>
    <t>CELF1</t>
  </si>
  <si>
    <t>CELF2</t>
  </si>
  <si>
    <t>CENPB</t>
  </si>
  <si>
    <t>CENPV</t>
  </si>
  <si>
    <t>CEP170</t>
  </si>
  <si>
    <t>CETN2</t>
  </si>
  <si>
    <t>CFDP1</t>
  </si>
  <si>
    <t>CFL1</t>
  </si>
  <si>
    <t>CHAF1B</t>
  </si>
  <si>
    <t>CHAMP1</t>
  </si>
  <si>
    <t>CHD1</t>
  </si>
  <si>
    <t>CHD1L</t>
  </si>
  <si>
    <t>CHD2</t>
  </si>
  <si>
    <t>CHD3</t>
  </si>
  <si>
    <t>CHD4</t>
  </si>
  <si>
    <t>CHD7</t>
  </si>
  <si>
    <t>CHD8</t>
  </si>
  <si>
    <t>CHD9</t>
  </si>
  <si>
    <t>CHERP</t>
  </si>
  <si>
    <t>CHTOP</t>
  </si>
  <si>
    <t>CIRBP</t>
  </si>
  <si>
    <t>CIZ1</t>
  </si>
  <si>
    <t>CKAP2</t>
  </si>
  <si>
    <t>CKAP5</t>
  </si>
  <si>
    <t>CKB</t>
  </si>
  <si>
    <t>CKMT1A</t>
  </si>
  <si>
    <t>CLASP2</t>
  </si>
  <si>
    <t>CLINT1</t>
  </si>
  <si>
    <t>CLTA</t>
  </si>
  <si>
    <t>CLTC</t>
  </si>
  <si>
    <t>CMAS</t>
  </si>
  <si>
    <t>CMTR1</t>
  </si>
  <si>
    <t>CNBP</t>
  </si>
  <si>
    <t>CNOT1</t>
  </si>
  <si>
    <t>CNOT10</t>
  </si>
  <si>
    <t>CNOT11</t>
  </si>
  <si>
    <t>CNOT2</t>
  </si>
  <si>
    <t>CNOT3</t>
  </si>
  <si>
    <t>COA6</t>
  </si>
  <si>
    <t>COG1</t>
  </si>
  <si>
    <t>COG2</t>
  </si>
  <si>
    <t>COG3</t>
  </si>
  <si>
    <t>COG8</t>
  </si>
  <si>
    <t>COIL</t>
  </si>
  <si>
    <t>COMMD3-BMI1</t>
  </si>
  <si>
    <t>COPA</t>
  </si>
  <si>
    <t>COPB1</t>
  </si>
  <si>
    <t>COPB2</t>
  </si>
  <si>
    <t>COPE</t>
  </si>
  <si>
    <t>COPG1</t>
  </si>
  <si>
    <t>COPG2</t>
  </si>
  <si>
    <t>COPS2</t>
  </si>
  <si>
    <t>COPS3</t>
  </si>
  <si>
    <t>COPS4</t>
  </si>
  <si>
    <t>COPS8</t>
  </si>
  <si>
    <t>COPZ1</t>
  </si>
  <si>
    <t>CORO1C</t>
  </si>
  <si>
    <t>COX6B1</t>
  </si>
  <si>
    <t>CPSF1</t>
  </si>
  <si>
    <t>CPSF2</t>
  </si>
  <si>
    <t>CPSF3</t>
  </si>
  <si>
    <t>CPSF6</t>
  </si>
  <si>
    <t>CPSF7</t>
  </si>
  <si>
    <t>CPT2</t>
  </si>
  <si>
    <t>CPVL</t>
  </si>
  <si>
    <t>CREBBP</t>
  </si>
  <si>
    <t>CRKL</t>
  </si>
  <si>
    <t>CSE1L</t>
  </si>
  <si>
    <t>CSNK2A1</t>
  </si>
  <si>
    <t>CSNK2A2</t>
  </si>
  <si>
    <t>CSNK2B</t>
  </si>
  <si>
    <t>CSTF1</t>
  </si>
  <si>
    <t>CSTF2</t>
  </si>
  <si>
    <t>CSTF2T</t>
  </si>
  <si>
    <t>CSTF3</t>
  </si>
  <si>
    <t>CTBP1</t>
  </si>
  <si>
    <t>CTCF</t>
  </si>
  <si>
    <t>CTNNA1</t>
  </si>
  <si>
    <t>CTNNBL1</t>
  </si>
  <si>
    <t>CTPS1</t>
  </si>
  <si>
    <t>CTR9</t>
  </si>
  <si>
    <t>CTTN</t>
  </si>
  <si>
    <t>CUL4B</t>
  </si>
  <si>
    <t>CUTA</t>
  </si>
  <si>
    <t>CUX1</t>
  </si>
  <si>
    <t>CWC15</t>
  </si>
  <si>
    <t>CWC27</t>
  </si>
  <si>
    <t>CXXC1</t>
  </si>
  <si>
    <t>CYCS</t>
  </si>
  <si>
    <t>CYFIP1</t>
  </si>
  <si>
    <t>CYFIP2</t>
  </si>
  <si>
    <t>DARS</t>
  </si>
  <si>
    <t>DAW1</t>
  </si>
  <si>
    <t>DAXX</t>
  </si>
  <si>
    <t>DAZAP1</t>
  </si>
  <si>
    <t>DBN1</t>
  </si>
  <si>
    <t>DBT</t>
  </si>
  <si>
    <t>DCAF7</t>
  </si>
  <si>
    <t>DCP1A</t>
  </si>
  <si>
    <t>DCTN1</t>
  </si>
  <si>
    <t>DCTN2</t>
  </si>
  <si>
    <t>DCTN4</t>
  </si>
  <si>
    <t>DCTPP1</t>
  </si>
  <si>
    <t>DDB1</t>
  </si>
  <si>
    <t>DDB2</t>
  </si>
  <si>
    <t>DDX1</t>
  </si>
  <si>
    <t>DDX17</t>
  </si>
  <si>
    <t>DDX18</t>
  </si>
  <si>
    <t>DDX20</t>
  </si>
  <si>
    <t>DDX21</t>
  </si>
  <si>
    <t>DDX23</t>
  </si>
  <si>
    <t>DDX24</t>
  </si>
  <si>
    <t>DDX27</t>
  </si>
  <si>
    <t>DDX39A</t>
  </si>
  <si>
    <t>DDX39B</t>
  </si>
  <si>
    <t>DDX3X</t>
  </si>
  <si>
    <t>DDX41</t>
  </si>
  <si>
    <t>DDX42</t>
  </si>
  <si>
    <t>DDX46</t>
  </si>
  <si>
    <t>DDX47</t>
  </si>
  <si>
    <t>DDX5</t>
  </si>
  <si>
    <t>DDX50</t>
  </si>
  <si>
    <t>DDX52</t>
  </si>
  <si>
    <t>DDX54</t>
  </si>
  <si>
    <t>DDX55</t>
  </si>
  <si>
    <t>DDX6</t>
  </si>
  <si>
    <t>DECR1</t>
  </si>
  <si>
    <t>DEK</t>
  </si>
  <si>
    <t>DENR</t>
  </si>
  <si>
    <t>DHX15</t>
  </si>
  <si>
    <t>DHX16</t>
  </si>
  <si>
    <t>DHX37</t>
  </si>
  <si>
    <t>DHX38</t>
  </si>
  <si>
    <t>DHX57</t>
  </si>
  <si>
    <t>DHX8</t>
  </si>
  <si>
    <t>DHX9</t>
  </si>
  <si>
    <t>DIDO1</t>
  </si>
  <si>
    <t>DIEXF</t>
  </si>
  <si>
    <t>DIMT1</t>
  </si>
  <si>
    <t>DIP2B</t>
  </si>
  <si>
    <t>DKC1</t>
  </si>
  <si>
    <t>DLD</t>
  </si>
  <si>
    <t>DLG1</t>
  </si>
  <si>
    <t>DLST</t>
  </si>
  <si>
    <t>DMAP1</t>
  </si>
  <si>
    <t>DNAJA1</t>
  </si>
  <si>
    <t>DNAJA2</t>
  </si>
  <si>
    <t>DNAJC21</t>
  </si>
  <si>
    <t>DNAJC8</t>
  </si>
  <si>
    <t>DNAJC9</t>
  </si>
  <si>
    <t>DNM1L</t>
  </si>
  <si>
    <t>DNM2</t>
  </si>
  <si>
    <t>DNMT1</t>
  </si>
  <si>
    <t>DNTTIP1</t>
  </si>
  <si>
    <t>DOCK7</t>
  </si>
  <si>
    <t>DPF1</t>
  </si>
  <si>
    <t>DPF2</t>
  </si>
  <si>
    <t>DPY30</t>
  </si>
  <si>
    <t>DPYSL2</t>
  </si>
  <si>
    <t>DPYSL3</t>
  </si>
  <si>
    <t>DR1</t>
  </si>
  <si>
    <t>DRAP1</t>
  </si>
  <si>
    <t>DRG1</t>
  </si>
  <si>
    <t>DSCR3</t>
  </si>
  <si>
    <t>DSP</t>
  </si>
  <si>
    <t>DST</t>
  </si>
  <si>
    <t>DUT</t>
  </si>
  <si>
    <t>DVL2</t>
  </si>
  <si>
    <t>DYNC1H1</t>
  </si>
  <si>
    <t>DYNC1I2</t>
  </si>
  <si>
    <t>DYNC1LI1</t>
  </si>
  <si>
    <t>DYNC1LI2</t>
  </si>
  <si>
    <t>DYNLL1</t>
  </si>
  <si>
    <t>DYNLL2</t>
  </si>
  <si>
    <t>DYNLRB1</t>
  </si>
  <si>
    <t>DYNLT1</t>
  </si>
  <si>
    <t>DYNLT3</t>
  </si>
  <si>
    <t>EBNA1BP2</t>
  </si>
  <si>
    <t>ECHS1</t>
  </si>
  <si>
    <t>ECI1</t>
  </si>
  <si>
    <t>EDC3</t>
  </si>
  <si>
    <t>EDC4</t>
  </si>
  <si>
    <t>EEA1</t>
  </si>
  <si>
    <t>EED</t>
  </si>
  <si>
    <t>EEF1A1</t>
  </si>
  <si>
    <t>EEF1A2</t>
  </si>
  <si>
    <t>EEF1B2</t>
  </si>
  <si>
    <t>EEF1D</t>
  </si>
  <si>
    <t>EEF1E1</t>
  </si>
  <si>
    <t>EEF1G</t>
  </si>
  <si>
    <t>EEF2</t>
  </si>
  <si>
    <t>EFTUD2</t>
  </si>
  <si>
    <t>EHMT1</t>
  </si>
  <si>
    <t>EIF1</t>
  </si>
  <si>
    <t>EIF1AX</t>
  </si>
  <si>
    <t>EIF2B2</t>
  </si>
  <si>
    <t>EIF2B3</t>
  </si>
  <si>
    <t>EIF2B4</t>
  </si>
  <si>
    <t>EIF2B5</t>
  </si>
  <si>
    <t>EIF2S1</t>
  </si>
  <si>
    <t>EIF2S2</t>
  </si>
  <si>
    <t>EIF2S3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K</t>
  </si>
  <si>
    <t>EIF3L</t>
  </si>
  <si>
    <t>EIF3M</t>
  </si>
  <si>
    <t>EIF4A1</t>
  </si>
  <si>
    <t>EIF4A2</t>
  </si>
  <si>
    <t>EIF4A3</t>
  </si>
  <si>
    <t>EIF4B</t>
  </si>
  <si>
    <t>EIF4G1</t>
  </si>
  <si>
    <t>EIF4H</t>
  </si>
  <si>
    <t>EIF5</t>
  </si>
  <si>
    <t>EIF5A</t>
  </si>
  <si>
    <t>EIF5B</t>
  </si>
  <si>
    <t>EIF6</t>
  </si>
  <si>
    <t>ELAVL1</t>
  </si>
  <si>
    <t>ELMSAN1</t>
  </si>
  <si>
    <t>ENO1</t>
  </si>
  <si>
    <t>EP300</t>
  </si>
  <si>
    <t>EP400</t>
  </si>
  <si>
    <t>EPB41L2</t>
  </si>
  <si>
    <t>EPDR1</t>
  </si>
  <si>
    <t>EPRS</t>
  </si>
  <si>
    <t>EPS15L1</t>
  </si>
  <si>
    <t>ERCC6</t>
  </si>
  <si>
    <t>ERH</t>
  </si>
  <si>
    <t>ERP29</t>
  </si>
  <si>
    <t>ESD</t>
  </si>
  <si>
    <t>EWSR1</t>
  </si>
  <si>
    <t>EXOC1</t>
  </si>
  <si>
    <t>EXOC2</t>
  </si>
  <si>
    <t>EXOC3</t>
  </si>
  <si>
    <t>EXOC4</t>
  </si>
  <si>
    <t>EXOC5</t>
  </si>
  <si>
    <t>EXOC6</t>
  </si>
  <si>
    <t>EXOC6B</t>
  </si>
  <si>
    <t>EXOC7</t>
  </si>
  <si>
    <t>EXOC8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EYA4</t>
  </si>
  <si>
    <t>EZH2</t>
  </si>
  <si>
    <t>EZR</t>
  </si>
  <si>
    <t>FAM115A</t>
  </si>
  <si>
    <t>FAM207A</t>
  </si>
  <si>
    <t>FAM208A</t>
  </si>
  <si>
    <t>FAM21A</t>
  </si>
  <si>
    <t>FAM21B</t>
  </si>
  <si>
    <t>FAM21C</t>
  </si>
  <si>
    <t>FAM98A</t>
  </si>
  <si>
    <t>FAM98B</t>
  </si>
  <si>
    <t>FANCD2</t>
  </si>
  <si>
    <t>FANCI</t>
  </si>
  <si>
    <t>FARSB</t>
  </si>
  <si>
    <t>FASN</t>
  </si>
  <si>
    <t>FBL</t>
  </si>
  <si>
    <t>FBXL19</t>
  </si>
  <si>
    <t>FEN1</t>
  </si>
  <si>
    <t>FERMT2</t>
  </si>
  <si>
    <t>FHL1</t>
  </si>
  <si>
    <t>FHOD1</t>
  </si>
  <si>
    <t>FIP1L1</t>
  </si>
  <si>
    <t>FKBP15</t>
  </si>
  <si>
    <t>FKBP3</t>
  </si>
  <si>
    <t>FLII</t>
  </si>
  <si>
    <t>FLNA</t>
  </si>
  <si>
    <t>FLNB</t>
  </si>
  <si>
    <t>FNBP4</t>
  </si>
  <si>
    <t>FOXC1</t>
  </si>
  <si>
    <t>FOXK2</t>
  </si>
  <si>
    <t>FTSJ3</t>
  </si>
  <si>
    <t>FUBP1</t>
  </si>
  <si>
    <t>FUBP3</t>
  </si>
  <si>
    <t>FUS</t>
  </si>
  <si>
    <t>FXR1</t>
  </si>
  <si>
    <t>FXR2</t>
  </si>
  <si>
    <t>G3BP1</t>
  </si>
  <si>
    <t>G3BP2</t>
  </si>
  <si>
    <t>GANAB</t>
  </si>
  <si>
    <t>GAPDH</t>
  </si>
  <si>
    <t>GAR1</t>
  </si>
  <si>
    <t>GATAD1</t>
  </si>
  <si>
    <t>GATAD2A</t>
  </si>
  <si>
    <t>GATAD2B</t>
  </si>
  <si>
    <t>GBF1</t>
  </si>
  <si>
    <t>GCN1L1</t>
  </si>
  <si>
    <t>GDI2</t>
  </si>
  <si>
    <t>GEMIN2</t>
  </si>
  <si>
    <t>GEMIN4</t>
  </si>
  <si>
    <t>GEMIN5</t>
  </si>
  <si>
    <t>GGH</t>
  </si>
  <si>
    <t>GIGYF2</t>
  </si>
  <si>
    <t>GIT1</t>
  </si>
  <si>
    <t>GLO1</t>
  </si>
  <si>
    <t>GLTSCR1</t>
  </si>
  <si>
    <t>GLYR1</t>
  </si>
  <si>
    <t>GMPS</t>
  </si>
  <si>
    <t>GNB2L1</t>
  </si>
  <si>
    <t>GNL1</t>
  </si>
  <si>
    <t>GNL3</t>
  </si>
  <si>
    <t>GNPNAT1</t>
  </si>
  <si>
    <t>GOT2</t>
  </si>
  <si>
    <t>GPALPP1</t>
  </si>
  <si>
    <t>GPC4</t>
  </si>
  <si>
    <t>GPI</t>
  </si>
  <si>
    <t>GPKOW</t>
  </si>
  <si>
    <t>GPX1</t>
  </si>
  <si>
    <t>GRN</t>
  </si>
  <si>
    <t>GRWD1</t>
  </si>
  <si>
    <t>GSE1</t>
  </si>
  <si>
    <t>GTF2A1</t>
  </si>
  <si>
    <t>GTF2E1</t>
  </si>
  <si>
    <t>GTF2E2</t>
  </si>
  <si>
    <t>GTF2F1</t>
  </si>
  <si>
    <t>GTF2F2</t>
  </si>
  <si>
    <t>GTF2I</t>
  </si>
  <si>
    <t>GTF3C1</t>
  </si>
  <si>
    <t>GTF3C2</t>
  </si>
  <si>
    <t>GTF3C3</t>
  </si>
  <si>
    <t>GTF3C4</t>
  </si>
  <si>
    <t>GTF3C5</t>
  </si>
  <si>
    <t>H1FX</t>
  </si>
  <si>
    <t>H2AFX</t>
  </si>
  <si>
    <t>H2AFY</t>
  </si>
  <si>
    <t>H2AFZ</t>
  </si>
  <si>
    <t>H3F3B</t>
  </si>
  <si>
    <t>HADHA</t>
  </si>
  <si>
    <t>HADHB</t>
  </si>
  <si>
    <t>HBS1L</t>
  </si>
  <si>
    <t>HCFC1</t>
  </si>
  <si>
    <t>HDAC1</t>
  </si>
  <si>
    <t>HDAC2</t>
  </si>
  <si>
    <t>HDGF</t>
  </si>
  <si>
    <t>HDGFRP2</t>
  </si>
  <si>
    <t>HDGFRP3</t>
  </si>
  <si>
    <t>HDLBP</t>
  </si>
  <si>
    <t>HEATR1</t>
  </si>
  <si>
    <t>HELLS</t>
  </si>
  <si>
    <t>HEXIM1</t>
  </si>
  <si>
    <t>HGS</t>
  </si>
  <si>
    <t>HIRA</t>
  </si>
  <si>
    <t>HIRIP3</t>
  </si>
  <si>
    <t>HIST1H1C</t>
  </si>
  <si>
    <t>HIST1H2BA</t>
  </si>
  <si>
    <t>HIST1H2BD</t>
  </si>
  <si>
    <t>HIST1H2BJ</t>
  </si>
  <si>
    <t>HIST1H2BK</t>
  </si>
  <si>
    <t>HIST1H2BO</t>
  </si>
  <si>
    <t>HIST1H3D</t>
  </si>
  <si>
    <t>HIST2H2AA4</t>
  </si>
  <si>
    <t>HIST2H2AB</t>
  </si>
  <si>
    <t>HIST2H3D</t>
  </si>
  <si>
    <t>HIST2H4B</t>
  </si>
  <si>
    <t>HIST3H2A</t>
  </si>
  <si>
    <t>HK1</t>
  </si>
  <si>
    <t>HLTF</t>
  </si>
  <si>
    <t>HMG20A</t>
  </si>
  <si>
    <t>HMGA1</t>
  </si>
  <si>
    <t>HMGA2</t>
  </si>
  <si>
    <t>HMGB1</t>
  </si>
  <si>
    <t>HMGB2</t>
  </si>
  <si>
    <t>HMGB3</t>
  </si>
  <si>
    <t>HMGN1</t>
  </si>
  <si>
    <t>HMGN5</t>
  </si>
  <si>
    <t>HMGXB4</t>
  </si>
  <si>
    <t>HNRNPA0</t>
  </si>
  <si>
    <t>HNRNPA1</t>
  </si>
  <si>
    <t>HNRNPA2B1</t>
  </si>
  <si>
    <t>HNRNPA3</t>
  </si>
  <si>
    <t>HNRNPAB</t>
  </si>
  <si>
    <t>HNRNPC</t>
  </si>
  <si>
    <t>HNRNPD</t>
  </si>
  <si>
    <t>HNRNPDL</t>
  </si>
  <si>
    <t>HNRNPF</t>
  </si>
  <si>
    <t>HNRNPH1</t>
  </si>
  <si>
    <t>HNRNPH2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NRNPUL2</t>
  </si>
  <si>
    <t>HP1BP3</t>
  </si>
  <si>
    <t>HSD17B10</t>
  </si>
  <si>
    <t>HSP90AA1</t>
  </si>
  <si>
    <t>HSP90AB1</t>
  </si>
  <si>
    <t>HSP90B1</t>
  </si>
  <si>
    <t>HSPA1A</t>
  </si>
  <si>
    <t>HSPA2</t>
  </si>
  <si>
    <t>HSPA4</t>
  </si>
  <si>
    <t>HSPA4L</t>
  </si>
  <si>
    <t>HSPA5</t>
  </si>
  <si>
    <t>HSPA6</t>
  </si>
  <si>
    <t>HSPA8</t>
  </si>
  <si>
    <t>HSPA9</t>
  </si>
  <si>
    <t>HSPD1</t>
  </si>
  <si>
    <t>HSPH1</t>
  </si>
  <si>
    <t>HTATSF1</t>
  </si>
  <si>
    <t>HUWE1</t>
  </si>
  <si>
    <t>IARS</t>
  </si>
  <si>
    <t>IDH3A</t>
  </si>
  <si>
    <t>IGF2BP1</t>
  </si>
  <si>
    <t>IK</t>
  </si>
  <si>
    <t>ILF2</t>
  </si>
  <si>
    <t>ILF3</t>
  </si>
  <si>
    <t>IMPDH2</t>
  </si>
  <si>
    <t>INO80</t>
  </si>
  <si>
    <t>INO80B</t>
  </si>
  <si>
    <t>INO80E</t>
  </si>
  <si>
    <t>INTS1</t>
  </si>
  <si>
    <t>INTS2</t>
  </si>
  <si>
    <t>INTS3</t>
  </si>
  <si>
    <t>INTS4</t>
  </si>
  <si>
    <t>INTS5</t>
  </si>
  <si>
    <t>INTS6</t>
  </si>
  <si>
    <t>INTS7</t>
  </si>
  <si>
    <t>IPO5</t>
  </si>
  <si>
    <t>IQGAP1</t>
  </si>
  <si>
    <t>IRF2BP1</t>
  </si>
  <si>
    <t>IRS4</t>
  </si>
  <si>
    <t>ISL2</t>
  </si>
  <si>
    <t>ITCH</t>
  </si>
  <si>
    <t>ITSN2</t>
  </si>
  <si>
    <t>IWS1</t>
  </si>
  <si>
    <t>JADE3</t>
  </si>
  <si>
    <t>JMJD6</t>
  </si>
  <si>
    <t>KANSL2</t>
  </si>
  <si>
    <t>KANSL3</t>
  </si>
  <si>
    <t>KARS</t>
  </si>
  <si>
    <t>KAT7</t>
  </si>
  <si>
    <t>KCTD15</t>
  </si>
  <si>
    <t>KDM1A</t>
  </si>
  <si>
    <t>KDM1B</t>
  </si>
  <si>
    <t>KDM3B</t>
  </si>
  <si>
    <t>KDM6A</t>
  </si>
  <si>
    <t>KHDRBS1</t>
  </si>
  <si>
    <t>KHSRP</t>
  </si>
  <si>
    <t>KIAA0368</t>
  </si>
  <si>
    <t>KIAA1429</t>
  </si>
  <si>
    <t>KIF11</t>
  </si>
  <si>
    <t>KIF18B</t>
  </si>
  <si>
    <t>KIF20A</t>
  </si>
  <si>
    <t>KIF20B</t>
  </si>
  <si>
    <t>KIF22</t>
  </si>
  <si>
    <t>KIF23</t>
  </si>
  <si>
    <t>KIF4A</t>
  </si>
  <si>
    <t>KIFC1</t>
  </si>
  <si>
    <t>KLHDC4</t>
  </si>
  <si>
    <t>KMT2A</t>
  </si>
  <si>
    <t>KMT2B</t>
  </si>
  <si>
    <t>KMT2D</t>
  </si>
  <si>
    <t>KNOP1</t>
  </si>
  <si>
    <t>KPNA1</t>
  </si>
  <si>
    <t>KPNA2</t>
  </si>
  <si>
    <t>KPNA3</t>
  </si>
  <si>
    <t>KPNA4</t>
  </si>
  <si>
    <t>KPNA6</t>
  </si>
  <si>
    <t>KPNB1</t>
  </si>
  <si>
    <t>KRI1</t>
  </si>
  <si>
    <t>KRR1</t>
  </si>
  <si>
    <t>KRT1</t>
  </si>
  <si>
    <t>KRT10</t>
  </si>
  <si>
    <t>KRT14</t>
  </si>
  <si>
    <t>KRT16</t>
  </si>
  <si>
    <t>KRT18</t>
  </si>
  <si>
    <t>KRT19</t>
  </si>
  <si>
    <t>KRT2</t>
  </si>
  <si>
    <t>KRT5</t>
  </si>
  <si>
    <t>KRT6A</t>
  </si>
  <si>
    <t>KRT6B</t>
  </si>
  <si>
    <t>KRT6C</t>
  </si>
  <si>
    <t>KRT8</t>
  </si>
  <si>
    <t>KRT9</t>
  </si>
  <si>
    <t>KTN1</t>
  </si>
  <si>
    <t>L3MBTL2</t>
  </si>
  <si>
    <t>L3MBTL3</t>
  </si>
  <si>
    <t>LARP1</t>
  </si>
  <si>
    <t>LARP7</t>
  </si>
  <si>
    <t>LARS</t>
  </si>
  <si>
    <t>LDHB</t>
  </si>
  <si>
    <t>LENG8</t>
  </si>
  <si>
    <t>LEO1</t>
  </si>
  <si>
    <t>LEPRE1</t>
  </si>
  <si>
    <t>LGALS3BP</t>
  </si>
  <si>
    <t>LIG3</t>
  </si>
  <si>
    <t>LIG4</t>
  </si>
  <si>
    <t>LMNA</t>
  </si>
  <si>
    <t>LMNB1</t>
  </si>
  <si>
    <t>LONP1</t>
  </si>
  <si>
    <t>LRPPRC</t>
  </si>
  <si>
    <t>LRRC47</t>
  </si>
  <si>
    <t>LRWD1</t>
  </si>
  <si>
    <t>LSM2</t>
  </si>
  <si>
    <t>LSM3</t>
  </si>
  <si>
    <t>LSM4</t>
  </si>
  <si>
    <t>LUC7L</t>
  </si>
  <si>
    <t>LUC7L2</t>
  </si>
  <si>
    <t>LUC7L3</t>
  </si>
  <si>
    <t>LYAR</t>
  </si>
  <si>
    <t>MACF1</t>
  </si>
  <si>
    <t>MAGED2</t>
  </si>
  <si>
    <t>MAP1B</t>
  </si>
  <si>
    <t>MAP1S</t>
  </si>
  <si>
    <t>MAP4</t>
  </si>
  <si>
    <t>MAPRE1</t>
  </si>
  <si>
    <t>MARCKS</t>
  </si>
  <si>
    <t>MARS</t>
  </si>
  <si>
    <t>MATR3</t>
  </si>
  <si>
    <t>MAX</t>
  </si>
  <si>
    <t>MAZ</t>
  </si>
  <si>
    <t>MBD2</t>
  </si>
  <si>
    <t>MBNL1</t>
  </si>
  <si>
    <t>MCM2</t>
  </si>
  <si>
    <t>MCM3</t>
  </si>
  <si>
    <t>MCM4</t>
  </si>
  <si>
    <t>MCM5</t>
  </si>
  <si>
    <t>MCM6</t>
  </si>
  <si>
    <t>MCM7</t>
  </si>
  <si>
    <t>MCRS1</t>
  </si>
  <si>
    <t>MCTS1</t>
  </si>
  <si>
    <t>MDC1</t>
  </si>
  <si>
    <t>MDH2</t>
  </si>
  <si>
    <t>MDN1</t>
  </si>
  <si>
    <t>MED1</t>
  </si>
  <si>
    <t>MED12</t>
  </si>
  <si>
    <t>MED14</t>
  </si>
  <si>
    <t>MED16</t>
  </si>
  <si>
    <t>MED19</t>
  </si>
  <si>
    <t>MED23</t>
  </si>
  <si>
    <t>MED24</t>
  </si>
  <si>
    <t>MED25</t>
  </si>
  <si>
    <t>MED27</t>
  </si>
  <si>
    <t>MED4</t>
  </si>
  <si>
    <t>MEN1</t>
  </si>
  <si>
    <t>MFAP1</t>
  </si>
  <si>
    <t>MGMT</t>
  </si>
  <si>
    <t>MICU1</t>
  </si>
  <si>
    <t>MICU2</t>
  </si>
  <si>
    <t>MIF</t>
  </si>
  <si>
    <t>MINA</t>
  </si>
  <si>
    <t>MKI67</t>
  </si>
  <si>
    <t>MLLT4</t>
  </si>
  <si>
    <t>MPG</t>
  </si>
  <si>
    <t>MRE11A</t>
  </si>
  <si>
    <t>MRGBP</t>
  </si>
  <si>
    <t>MRPL12</t>
  </si>
  <si>
    <t>MRPS17</t>
  </si>
  <si>
    <t>MRPS25</t>
  </si>
  <si>
    <t>MRPS26</t>
  </si>
  <si>
    <t>MRPS27</t>
  </si>
  <si>
    <t>MRPS31</t>
  </si>
  <si>
    <t>MRPS34</t>
  </si>
  <si>
    <t>MRPS9</t>
  </si>
  <si>
    <t>MRTO4</t>
  </si>
  <si>
    <t>MSH2</t>
  </si>
  <si>
    <t>MSH3</t>
  </si>
  <si>
    <t>MSH6</t>
  </si>
  <si>
    <t>MSN</t>
  </si>
  <si>
    <t>MTA1</t>
  </si>
  <si>
    <t>MTA2</t>
  </si>
  <si>
    <t>MTF2</t>
  </si>
  <si>
    <t>MTHFD1</t>
  </si>
  <si>
    <t>MTOR</t>
  </si>
  <si>
    <t>MYBBP1A</t>
  </si>
  <si>
    <t>MYH10</t>
  </si>
  <si>
    <t>MYH9</t>
  </si>
  <si>
    <t>MYL12B</t>
  </si>
  <si>
    <t>MYL6</t>
  </si>
  <si>
    <t>MYO1B</t>
  </si>
  <si>
    <t>MZT2A</t>
  </si>
  <si>
    <t>NACA</t>
  </si>
  <si>
    <t>NAP1L1</t>
  </si>
  <si>
    <t>NAP1L4</t>
  </si>
  <si>
    <t>NAT10</t>
  </si>
  <si>
    <t>NBN</t>
  </si>
  <si>
    <t>NCAPD2</t>
  </si>
  <si>
    <t>NCAPD3</t>
  </si>
  <si>
    <t>NCAPG</t>
  </si>
  <si>
    <t>NCAPG2</t>
  </si>
  <si>
    <t>NCAPH</t>
  </si>
  <si>
    <t>NCAPH2</t>
  </si>
  <si>
    <t>NCBP1</t>
  </si>
  <si>
    <t>NCKAP1</t>
  </si>
  <si>
    <t>NCL</t>
  </si>
  <si>
    <t>NELFA</t>
  </si>
  <si>
    <t>NELFB</t>
  </si>
  <si>
    <t>NELFE</t>
  </si>
  <si>
    <t>NFIC</t>
  </si>
  <si>
    <t>NFRKB</t>
  </si>
  <si>
    <t>NFYC</t>
  </si>
  <si>
    <t>NHP2</t>
  </si>
  <si>
    <t>NHP2L1</t>
  </si>
  <si>
    <t>NIP7</t>
  </si>
  <si>
    <t>NIPBL</t>
  </si>
  <si>
    <t>NME1-NME2</t>
  </si>
  <si>
    <t>NMT1</t>
  </si>
  <si>
    <t>NOC2L</t>
  </si>
  <si>
    <t>NOC3L</t>
  </si>
  <si>
    <t>NOL10</t>
  </si>
  <si>
    <t>NOL8</t>
  </si>
  <si>
    <t>NOL9</t>
  </si>
  <si>
    <t>NOLC1</t>
  </si>
  <si>
    <t>NOM1</t>
  </si>
  <si>
    <t>NONO</t>
  </si>
  <si>
    <t>NOP10</t>
  </si>
  <si>
    <t>NOP2</t>
  </si>
  <si>
    <t>NOP56</t>
  </si>
  <si>
    <t>NOP58</t>
  </si>
  <si>
    <t>NOP9</t>
  </si>
  <si>
    <t>NPLOC4</t>
  </si>
  <si>
    <t>NPM1</t>
  </si>
  <si>
    <t>NPM3</t>
  </si>
  <si>
    <t>NRDE2</t>
  </si>
  <si>
    <t>NRF1</t>
  </si>
  <si>
    <t>NSRP1</t>
  </si>
  <si>
    <t>NSUN2</t>
  </si>
  <si>
    <t>NSUN5</t>
  </si>
  <si>
    <t>NUCKS1</t>
  </si>
  <si>
    <t>NUDT21</t>
  </si>
  <si>
    <t>NUF2</t>
  </si>
  <si>
    <t>NUMA1</t>
  </si>
  <si>
    <t>NUP153</t>
  </si>
  <si>
    <t>NUP214</t>
  </si>
  <si>
    <t>NVL</t>
  </si>
  <si>
    <t>NXF1</t>
  </si>
  <si>
    <t>OGDH</t>
  </si>
  <si>
    <t>OGT</t>
  </si>
  <si>
    <t>ORC3</t>
  </si>
  <si>
    <t>ORC4</t>
  </si>
  <si>
    <t>ORC5</t>
  </si>
  <si>
    <t>P4HB</t>
  </si>
  <si>
    <t>PA2G4</t>
  </si>
  <si>
    <t>PABPC1</t>
  </si>
  <si>
    <t>PABPC4</t>
  </si>
  <si>
    <t>PAF1</t>
  </si>
  <si>
    <t>PAICS</t>
  </si>
  <si>
    <t>PARN</t>
  </si>
  <si>
    <t>PARP1</t>
  </si>
  <si>
    <t>PARP2</t>
  </si>
  <si>
    <t>PATZ1</t>
  </si>
  <si>
    <t>PAXIP1</t>
  </si>
  <si>
    <t>PBRM1</t>
  </si>
  <si>
    <t>PBX2</t>
  </si>
  <si>
    <t>PCBP1</t>
  </si>
  <si>
    <t>PCBP2</t>
  </si>
  <si>
    <t>PCID2</t>
  </si>
  <si>
    <t>PCNA</t>
  </si>
  <si>
    <t>PDAP1</t>
  </si>
  <si>
    <t>PDCD11</t>
  </si>
  <si>
    <t>PDCD2L</t>
  </si>
  <si>
    <t>PDCD5</t>
  </si>
  <si>
    <t>PDCD6</t>
  </si>
  <si>
    <t>PDDC1</t>
  </si>
  <si>
    <t>PDHB</t>
  </si>
  <si>
    <t>PDIA3</t>
  </si>
  <si>
    <t>PDIA4</t>
  </si>
  <si>
    <t>PDIA6</t>
  </si>
  <si>
    <t>PDS5A</t>
  </si>
  <si>
    <t>PDS5B</t>
  </si>
  <si>
    <t>PEBP1</t>
  </si>
  <si>
    <t>PELO</t>
  </si>
  <si>
    <t>PES1</t>
  </si>
  <si>
    <t>PFKP</t>
  </si>
  <si>
    <t>PFN1</t>
  </si>
  <si>
    <t>PGAM1</t>
  </si>
  <si>
    <t>PGK1</t>
  </si>
  <si>
    <t>PGRMC1</t>
  </si>
  <si>
    <t>PHAX</t>
  </si>
  <si>
    <t>PHC1</t>
  </si>
  <si>
    <t>PHC2</t>
  </si>
  <si>
    <t>PHF10</t>
  </si>
  <si>
    <t>PHF12</t>
  </si>
  <si>
    <t>PHF14</t>
  </si>
  <si>
    <t>PHF2</t>
  </si>
  <si>
    <t>PHF23</t>
  </si>
  <si>
    <t>PHF5A</t>
  </si>
  <si>
    <t>PHF6</t>
  </si>
  <si>
    <t>PHF8</t>
  </si>
  <si>
    <t>PHGDH</t>
  </si>
  <si>
    <t>PHIP</t>
  </si>
  <si>
    <t>PICALM</t>
  </si>
  <si>
    <t>PIN1</t>
  </si>
  <si>
    <t>PIN4</t>
  </si>
  <si>
    <t>PIP4K2A</t>
  </si>
  <si>
    <t>PIP5K1A</t>
  </si>
  <si>
    <t>PKM</t>
  </si>
  <si>
    <t>PLK1</t>
  </si>
  <si>
    <t>PLRG1</t>
  </si>
  <si>
    <t>PMF1-BGLAP</t>
  </si>
  <si>
    <t>PNKP</t>
  </si>
  <si>
    <t>POGZ</t>
  </si>
  <si>
    <t>POLB</t>
  </si>
  <si>
    <t>POLD1</t>
  </si>
  <si>
    <t>POLDIP3</t>
  </si>
  <si>
    <t>POLE3</t>
  </si>
  <si>
    <t>POLR1A</t>
  </si>
  <si>
    <t>POLR1B</t>
  </si>
  <si>
    <t>POLR1C</t>
  </si>
  <si>
    <t>POLR1E</t>
  </si>
  <si>
    <t>POLR2A</t>
  </si>
  <si>
    <t>POLR2B</t>
  </si>
  <si>
    <t>POLR2C</t>
  </si>
  <si>
    <t>POLR2D</t>
  </si>
  <si>
    <t>POLR2E</t>
  </si>
  <si>
    <t>POLR2G</t>
  </si>
  <si>
    <t>POLR2H</t>
  </si>
  <si>
    <t>POLR2I</t>
  </si>
  <si>
    <t>POLR3A</t>
  </si>
  <si>
    <t>POLRMT</t>
  </si>
  <si>
    <t>POP1</t>
  </si>
  <si>
    <t>PPAN-P2RY11</t>
  </si>
  <si>
    <t>PPIA</t>
  </si>
  <si>
    <t>PPIB</t>
  </si>
  <si>
    <t>PPIH</t>
  </si>
  <si>
    <t>PPIL4</t>
  </si>
  <si>
    <t>PPM1G</t>
  </si>
  <si>
    <t>PPP1CA</t>
  </si>
  <si>
    <t>PPP1CB</t>
  </si>
  <si>
    <t>PPP1CC</t>
  </si>
  <si>
    <t>PPP1R10</t>
  </si>
  <si>
    <t>PPP1R12A</t>
  </si>
  <si>
    <t>PPP1R21</t>
  </si>
  <si>
    <t>PPP1R8</t>
  </si>
  <si>
    <t>PPP2CA</t>
  </si>
  <si>
    <t>PPP2R1A</t>
  </si>
  <si>
    <t>PPT1</t>
  </si>
  <si>
    <t>PQBP1</t>
  </si>
  <si>
    <t>PRCC</t>
  </si>
  <si>
    <t>PRDM15</t>
  </si>
  <si>
    <t>PRDM2</t>
  </si>
  <si>
    <t>PRDX1</t>
  </si>
  <si>
    <t>PRDX2</t>
  </si>
  <si>
    <t>PRDX3</t>
  </si>
  <si>
    <t>PRDX4</t>
  </si>
  <si>
    <t>PRDX6</t>
  </si>
  <si>
    <t>PRKAR2A</t>
  </si>
  <si>
    <t>PRKCSH</t>
  </si>
  <si>
    <t>PRKDC</t>
  </si>
  <si>
    <t>PRMT1</t>
  </si>
  <si>
    <t>PRMT5</t>
  </si>
  <si>
    <t>PRPF19</t>
  </si>
  <si>
    <t>PRPF3</t>
  </si>
  <si>
    <t>PRPF31</t>
  </si>
  <si>
    <t>PRPF4</t>
  </si>
  <si>
    <t>PRPF40A</t>
  </si>
  <si>
    <t>PRPF4B</t>
  </si>
  <si>
    <t>PRPF6</t>
  </si>
  <si>
    <t>PRPF8</t>
  </si>
  <si>
    <t>PRR12</t>
  </si>
  <si>
    <t>PRRC2A</t>
  </si>
  <si>
    <t>PRRC2C</t>
  </si>
  <si>
    <t>PSAP</t>
  </si>
  <si>
    <t>PSIP1</t>
  </si>
  <si>
    <t>PSMA4</t>
  </si>
  <si>
    <t>PSMA6</t>
  </si>
  <si>
    <t>PSMB1</t>
  </si>
  <si>
    <t>PSMB5</t>
  </si>
  <si>
    <t>PSMC1</t>
  </si>
  <si>
    <t>PSMC2</t>
  </si>
  <si>
    <t>PSMC3</t>
  </si>
  <si>
    <t>PSMC4</t>
  </si>
  <si>
    <t>PSMC6</t>
  </si>
  <si>
    <t>PSMD1</t>
  </si>
  <si>
    <t>PSMD13</t>
  </si>
  <si>
    <t>PSMD14</t>
  </si>
  <si>
    <t>PSMD2</t>
  </si>
  <si>
    <t>PSMD3</t>
  </si>
  <si>
    <t>PSMD4</t>
  </si>
  <si>
    <t>PSMD6</t>
  </si>
  <si>
    <t>PSME3</t>
  </si>
  <si>
    <t>PSPC1</t>
  </si>
  <si>
    <t>PTBP1</t>
  </si>
  <si>
    <t>PTBP2</t>
  </si>
  <si>
    <t>PTCD3</t>
  </si>
  <si>
    <t>PTGES3</t>
  </si>
  <si>
    <t>PUF60</t>
  </si>
  <si>
    <t>PURA</t>
  </si>
  <si>
    <t>PURB</t>
  </si>
  <si>
    <t>PUS1</t>
  </si>
  <si>
    <t>PWP2</t>
  </si>
  <si>
    <t>PWWP2B</t>
  </si>
  <si>
    <t>QARS</t>
  </si>
  <si>
    <t>RAB1B</t>
  </si>
  <si>
    <t>RACGAP1</t>
  </si>
  <si>
    <t>RAD18</t>
  </si>
  <si>
    <t>RAD21</t>
  </si>
  <si>
    <t>RAD23A</t>
  </si>
  <si>
    <t>RAD23B</t>
  </si>
  <si>
    <t>RAD50</t>
  </si>
  <si>
    <t>RAD54L2</t>
  </si>
  <si>
    <t>RAE1</t>
  </si>
  <si>
    <t>RAI1</t>
  </si>
  <si>
    <t>RAI14</t>
  </si>
  <si>
    <t>RALGAPA1</t>
  </si>
  <si>
    <t>RALGAPB</t>
  </si>
  <si>
    <t>RAN</t>
  </si>
  <si>
    <t>RANBP1</t>
  </si>
  <si>
    <t>RANBP2</t>
  </si>
  <si>
    <t>RANGAP1</t>
  </si>
  <si>
    <t>RARS</t>
  </si>
  <si>
    <t>RAVER1</t>
  </si>
  <si>
    <t>RB1</t>
  </si>
  <si>
    <t>RBBP4</t>
  </si>
  <si>
    <t>RBBP5</t>
  </si>
  <si>
    <t>RBBP6</t>
  </si>
  <si>
    <t>RBBP7</t>
  </si>
  <si>
    <t>RBM10</t>
  </si>
  <si>
    <t>RBM14</t>
  </si>
  <si>
    <t>RBM17</t>
  </si>
  <si>
    <t>RBM25</t>
  </si>
  <si>
    <t>RBM26</t>
  </si>
  <si>
    <t>RBM27</t>
  </si>
  <si>
    <t>RBM28</t>
  </si>
  <si>
    <t>RBM34</t>
  </si>
  <si>
    <t>RBM39</t>
  </si>
  <si>
    <t>RBM42</t>
  </si>
  <si>
    <t>RBMX</t>
  </si>
  <si>
    <t>RBPJ</t>
  </si>
  <si>
    <t>RCC1</t>
  </si>
  <si>
    <t>RCC2</t>
  </si>
  <si>
    <t>RCN2</t>
  </si>
  <si>
    <t>RCOR1</t>
  </si>
  <si>
    <t>RCOR3</t>
  </si>
  <si>
    <t>RDX</t>
  </si>
  <si>
    <t>RECQL</t>
  </si>
  <si>
    <t>RECQL5</t>
  </si>
  <si>
    <t>RFC1</t>
  </si>
  <si>
    <t>RFC2</t>
  </si>
  <si>
    <t>RFC3</t>
  </si>
  <si>
    <t>RFC4</t>
  </si>
  <si>
    <t>RFC5</t>
  </si>
  <si>
    <t>RIF1</t>
  </si>
  <si>
    <t>RING1</t>
  </si>
  <si>
    <t>RIOK1</t>
  </si>
  <si>
    <t>RNF2</t>
  </si>
  <si>
    <t>RNF20</t>
  </si>
  <si>
    <t>RNF40</t>
  </si>
  <si>
    <t>RPA1</t>
  </si>
  <si>
    <t>RPA2</t>
  </si>
  <si>
    <t>RPA3</t>
  </si>
  <si>
    <t>RPL13</t>
  </si>
  <si>
    <t>RPL18</t>
  </si>
  <si>
    <t>RPL19</t>
  </si>
  <si>
    <t>RPL22</t>
  </si>
  <si>
    <t>RPL23</t>
  </si>
  <si>
    <t>RPL23A</t>
  </si>
  <si>
    <t>RPL27</t>
  </si>
  <si>
    <t>RPL29</t>
  </si>
  <si>
    <t>RPL3</t>
  </si>
  <si>
    <t>RPL30</t>
  </si>
  <si>
    <t>RPL4</t>
  </si>
  <si>
    <t>RPL5</t>
  </si>
  <si>
    <t>RPL6</t>
  </si>
  <si>
    <t>RPL7A</t>
  </si>
  <si>
    <t>RPL7L1</t>
  </si>
  <si>
    <t>RPLP0</t>
  </si>
  <si>
    <t>RPLP1</t>
  </si>
  <si>
    <t>RPLP2</t>
  </si>
  <si>
    <t>RPP14</t>
  </si>
  <si>
    <t>RPP30</t>
  </si>
  <si>
    <t>RPP40</t>
  </si>
  <si>
    <t>RPRD1A</t>
  </si>
  <si>
    <t>RPRD1B</t>
  </si>
  <si>
    <t>RPRD2</t>
  </si>
  <si>
    <t>RPS13</t>
  </si>
  <si>
    <t>RPS14</t>
  </si>
  <si>
    <t>RPS15</t>
  </si>
  <si>
    <t>RPS18</t>
  </si>
  <si>
    <t>RPS20</t>
  </si>
  <si>
    <t>RPS27A</t>
  </si>
  <si>
    <t>RPS28</t>
  </si>
  <si>
    <t>RPS3</t>
  </si>
  <si>
    <t>RPS3A</t>
  </si>
  <si>
    <t>RPS4X</t>
  </si>
  <si>
    <t>RPS5</t>
  </si>
  <si>
    <t>RPS7</t>
  </si>
  <si>
    <t>RPS8</t>
  </si>
  <si>
    <t>RPSA</t>
  </si>
  <si>
    <t>RQCD1</t>
  </si>
  <si>
    <t>RRBP1</t>
  </si>
  <si>
    <t>RRP1</t>
  </si>
  <si>
    <t>RRP12</t>
  </si>
  <si>
    <t>RRP15</t>
  </si>
  <si>
    <t>RRP1B</t>
  </si>
  <si>
    <t>RRP9</t>
  </si>
  <si>
    <t>RSF1</t>
  </si>
  <si>
    <t>RSL1D1</t>
  </si>
  <si>
    <t>RTCB</t>
  </si>
  <si>
    <t>RTF1</t>
  </si>
  <si>
    <t>RTN4</t>
  </si>
  <si>
    <t>RUVBL1</t>
  </si>
  <si>
    <t>RUVBL2</t>
  </si>
  <si>
    <t>SAE1</t>
  </si>
  <si>
    <t>SAFB</t>
  </si>
  <si>
    <t>SAMD1</t>
  </si>
  <si>
    <t>SAP130</t>
  </si>
  <si>
    <t>SAP30L</t>
  </si>
  <si>
    <t>SARNP</t>
  </si>
  <si>
    <t>SART1</t>
  </si>
  <si>
    <t>SART3</t>
  </si>
  <si>
    <t>SBNO1</t>
  </si>
  <si>
    <t>SCAF11</t>
  </si>
  <si>
    <t>SCAF4</t>
  </si>
  <si>
    <t>SCAF8</t>
  </si>
  <si>
    <t>SCML2</t>
  </si>
  <si>
    <t>SCOC</t>
  </si>
  <si>
    <t>SCRIB</t>
  </si>
  <si>
    <t>SEC13</t>
  </si>
  <si>
    <t>SEC23A</t>
  </si>
  <si>
    <t>SEC23B</t>
  </si>
  <si>
    <t>SEC24A</t>
  </si>
  <si>
    <t>SEC24B</t>
  </si>
  <si>
    <t>SEC24C</t>
  </si>
  <si>
    <t>SEC31A</t>
  </si>
  <si>
    <t>SENP3</t>
  </si>
  <si>
    <t>SEPHS1</t>
  </si>
  <si>
    <t>SERBP1</t>
  </si>
  <si>
    <t>SERPINH1</t>
  </si>
  <si>
    <t>SET</t>
  </si>
  <si>
    <t>SETD1A</t>
  </si>
  <si>
    <t>SETDB1</t>
  </si>
  <si>
    <t>SF1</t>
  </si>
  <si>
    <t>SF3A1</t>
  </si>
  <si>
    <t>SF3A3</t>
  </si>
  <si>
    <t>SF3B1</t>
  </si>
  <si>
    <t>SF3B14</t>
  </si>
  <si>
    <t>SF3B2</t>
  </si>
  <si>
    <t>SF3B3</t>
  </si>
  <si>
    <t>SF3B4</t>
  </si>
  <si>
    <t>SF3B5</t>
  </si>
  <si>
    <t>SFMBT1</t>
  </si>
  <si>
    <t>SFPQ</t>
  </si>
  <si>
    <t>SHMT2</t>
  </si>
  <si>
    <t>SHPRH</t>
  </si>
  <si>
    <t>SIN3A</t>
  </si>
  <si>
    <t>SIN3B</t>
  </si>
  <si>
    <t>SKIV2L2</t>
  </si>
  <si>
    <t>SKP1</t>
  </si>
  <si>
    <t>SLC4A1AP</t>
  </si>
  <si>
    <t>SLFN11</t>
  </si>
  <si>
    <t>SLIRP</t>
  </si>
  <si>
    <t>SLU7</t>
  </si>
  <si>
    <t>SMAD3</t>
  </si>
  <si>
    <t>SMARCA1</t>
  </si>
  <si>
    <t>SMARCA2</t>
  </si>
  <si>
    <t>SMARCA4</t>
  </si>
  <si>
    <t>SMARCA5</t>
  </si>
  <si>
    <t>SMARCAD1</t>
  </si>
  <si>
    <t>SMARCB1</t>
  </si>
  <si>
    <t>SMARCC1</t>
  </si>
  <si>
    <t>SMARCC2</t>
  </si>
  <si>
    <t>SMARCD1</t>
  </si>
  <si>
    <t>SMARCD2</t>
  </si>
  <si>
    <t>SMARCE1</t>
  </si>
  <si>
    <t>SMC1A</t>
  </si>
  <si>
    <t>SMC2</t>
  </si>
  <si>
    <t>SMC3</t>
  </si>
  <si>
    <t>SMC4</t>
  </si>
  <si>
    <t>SMCHD1</t>
  </si>
  <si>
    <t>SMN2</t>
  </si>
  <si>
    <t>SMU1</t>
  </si>
  <si>
    <t>SNAPIN</t>
  </si>
  <si>
    <t>SND1</t>
  </si>
  <si>
    <t>SNRNP200</t>
  </si>
  <si>
    <t>SNRNP40</t>
  </si>
  <si>
    <t>SNRNP70</t>
  </si>
  <si>
    <t>SNRPA</t>
  </si>
  <si>
    <t>SNRPA1</t>
  </si>
  <si>
    <t>SNRPC</t>
  </si>
  <si>
    <t>SNRPD1</t>
  </si>
  <si>
    <t>SNRPD2</t>
  </si>
  <si>
    <t>SNRPD3</t>
  </si>
  <si>
    <t>SNRPE</t>
  </si>
  <si>
    <t>SNRPF</t>
  </si>
  <si>
    <t>SNRPG</t>
  </si>
  <si>
    <t>SNRPN</t>
  </si>
  <si>
    <t>SNX18</t>
  </si>
  <si>
    <t>SNX2</t>
  </si>
  <si>
    <t>SNX9</t>
  </si>
  <si>
    <t>SP3</t>
  </si>
  <si>
    <t>SPATA5</t>
  </si>
  <si>
    <t>SPATA5L1</t>
  </si>
  <si>
    <t>SPEN</t>
  </si>
  <si>
    <t>SPIN1</t>
  </si>
  <si>
    <t>SPTAN1</t>
  </si>
  <si>
    <t>SPTBN1</t>
  </si>
  <si>
    <t>SRBD1</t>
  </si>
  <si>
    <t>SRCAP</t>
  </si>
  <si>
    <t>SRP14</t>
  </si>
  <si>
    <t>SRP19</t>
  </si>
  <si>
    <t>SRP54</t>
  </si>
  <si>
    <t>SRP68</t>
  </si>
  <si>
    <t>SRP72</t>
  </si>
  <si>
    <t>SRP9</t>
  </si>
  <si>
    <t>SRPK1</t>
  </si>
  <si>
    <t>SRRM1</t>
  </si>
  <si>
    <t>SRRM2</t>
  </si>
  <si>
    <t>SRRT</t>
  </si>
  <si>
    <t>SRSF1</t>
  </si>
  <si>
    <t>SRSF11</t>
  </si>
  <si>
    <t>SRSF2</t>
  </si>
  <si>
    <t>SRSF3</t>
  </si>
  <si>
    <t>SRSF5</t>
  </si>
  <si>
    <t>SRSF9</t>
  </si>
  <si>
    <t>SS18</t>
  </si>
  <si>
    <t>SSB</t>
  </si>
  <si>
    <t>SSBP1</t>
  </si>
  <si>
    <t>SSRP1</t>
  </si>
  <si>
    <t>STAG1</t>
  </si>
  <si>
    <t>STAG2</t>
  </si>
  <si>
    <t>STIP1</t>
  </si>
  <si>
    <t>STRAP</t>
  </si>
  <si>
    <t>STRBP</t>
  </si>
  <si>
    <t>STUB1</t>
  </si>
  <si>
    <t>SUB1</t>
  </si>
  <si>
    <t>SUMO1</t>
  </si>
  <si>
    <t>SUMO2</t>
  </si>
  <si>
    <t>SUPT16H</t>
  </si>
  <si>
    <t>SUPT5H</t>
  </si>
  <si>
    <t>SUPT6H</t>
  </si>
  <si>
    <t>SUZ12</t>
  </si>
  <si>
    <t>SYMPK</t>
  </si>
  <si>
    <t>SYNCRIP</t>
  </si>
  <si>
    <t>TADA3</t>
  </si>
  <si>
    <t>TAF1</t>
  </si>
  <si>
    <t>TAF10</t>
  </si>
  <si>
    <t>TAF2</t>
  </si>
  <si>
    <t>TAF4</t>
  </si>
  <si>
    <t>TAF5</t>
  </si>
  <si>
    <t>TAF6</t>
  </si>
  <si>
    <t>TAF6L</t>
  </si>
  <si>
    <t>TAF7</t>
  </si>
  <si>
    <t>TAF9</t>
  </si>
  <si>
    <t>TAGLN2</t>
  </si>
  <si>
    <t>TARDBP</t>
  </si>
  <si>
    <t>TBC1D10B</t>
  </si>
  <si>
    <t>TBL1XR1</t>
  </si>
  <si>
    <t>TBL3</t>
  </si>
  <si>
    <t>TCEB1</t>
  </si>
  <si>
    <t>TCEB3</t>
  </si>
  <si>
    <t>TCERG1</t>
  </si>
  <si>
    <t>TCF20</t>
  </si>
  <si>
    <t>TCOF1</t>
  </si>
  <si>
    <t>TCP1</t>
  </si>
  <si>
    <t>TDP1</t>
  </si>
  <si>
    <t>TERF2IP</t>
  </si>
  <si>
    <t>TFAM</t>
  </si>
  <si>
    <t>TFCP2</t>
  </si>
  <si>
    <t>TFIP11</t>
  </si>
  <si>
    <t>THOC1</t>
  </si>
  <si>
    <t>THOC2</t>
  </si>
  <si>
    <t>THOC3</t>
  </si>
  <si>
    <t>THOC5</t>
  </si>
  <si>
    <t>THOC6</t>
  </si>
  <si>
    <t>THOC7</t>
  </si>
  <si>
    <t>THRAP3</t>
  </si>
  <si>
    <t>TIA1</t>
  </si>
  <si>
    <t>TIAL1</t>
  </si>
  <si>
    <t>TIMM13</t>
  </si>
  <si>
    <t>TIMM8A</t>
  </si>
  <si>
    <t>TJP1</t>
  </si>
  <si>
    <t>TJP2</t>
  </si>
  <si>
    <t>TKT</t>
  </si>
  <si>
    <t>TLE3</t>
  </si>
  <si>
    <t>TLN1</t>
  </si>
  <si>
    <t>TMA16</t>
  </si>
  <si>
    <t>TMPO</t>
  </si>
  <si>
    <t>TNIK</t>
  </si>
  <si>
    <t>TNKS1BP1</t>
  </si>
  <si>
    <t>TNPO1</t>
  </si>
  <si>
    <t>TNPO2</t>
  </si>
  <si>
    <t>TONSL</t>
  </si>
  <si>
    <t>TOP1</t>
  </si>
  <si>
    <t>TOP2A</t>
  </si>
  <si>
    <t>TOP2B</t>
  </si>
  <si>
    <t>TOP3A</t>
  </si>
  <si>
    <t>TOX4</t>
  </si>
  <si>
    <t>TP53</t>
  </si>
  <si>
    <t>TP53BP1</t>
  </si>
  <si>
    <t>TPI1</t>
  </si>
  <si>
    <t>TPM3</t>
  </si>
  <si>
    <t>TPR</t>
  </si>
  <si>
    <t>TPT1</t>
  </si>
  <si>
    <t>TPX2</t>
  </si>
  <si>
    <t>TRAP1</t>
  </si>
  <si>
    <t>TRAPPC4</t>
  </si>
  <si>
    <t>TRIM25</t>
  </si>
  <si>
    <t>TRIM28</t>
  </si>
  <si>
    <t>TRIOBP</t>
  </si>
  <si>
    <t>TRIP12</t>
  </si>
  <si>
    <t>TRMT1L</t>
  </si>
  <si>
    <t>TROVE2</t>
  </si>
  <si>
    <t>TRRAP</t>
  </si>
  <si>
    <t>TSPYL1</t>
  </si>
  <si>
    <t>TSR1</t>
  </si>
  <si>
    <t>TTC33</t>
  </si>
  <si>
    <t>TUBA1B</t>
  </si>
  <si>
    <t>TUBA1C</t>
  </si>
  <si>
    <t>TUBB</t>
  </si>
  <si>
    <t>TUBB2A</t>
  </si>
  <si>
    <t>TUBB2B</t>
  </si>
  <si>
    <t>TUBB4A</t>
  </si>
  <si>
    <t>TUBB4B</t>
  </si>
  <si>
    <t>TUBB6</t>
  </si>
  <si>
    <t>TUBG1</t>
  </si>
  <si>
    <t>TUBGCP2</t>
  </si>
  <si>
    <t>TUBGCP3</t>
  </si>
  <si>
    <t>TUFM</t>
  </si>
  <si>
    <t>TWISTNB</t>
  </si>
  <si>
    <t>TXLNA</t>
  </si>
  <si>
    <t>TXN</t>
  </si>
  <si>
    <t>TXNDC5</t>
  </si>
  <si>
    <t>TXNL4A</t>
  </si>
  <si>
    <t>U2AF1</t>
  </si>
  <si>
    <t>U2AF2</t>
  </si>
  <si>
    <t>U2SURP</t>
  </si>
  <si>
    <t>UBA1</t>
  </si>
  <si>
    <t>UBAP2L</t>
  </si>
  <si>
    <t>UBE2I</t>
  </si>
  <si>
    <t>UBE2N</t>
  </si>
  <si>
    <t>UBP1</t>
  </si>
  <si>
    <t>UBQLN1</t>
  </si>
  <si>
    <t>UBQLN2</t>
  </si>
  <si>
    <t>UBQLN4</t>
  </si>
  <si>
    <t>UBTF</t>
  </si>
  <si>
    <t>UCHL1</t>
  </si>
  <si>
    <t>UHRF1</t>
  </si>
  <si>
    <t>UNC119B</t>
  </si>
  <si>
    <t>UPF1</t>
  </si>
  <si>
    <t>UPF3B</t>
  </si>
  <si>
    <t>USP14</t>
  </si>
  <si>
    <t>USP39</t>
  </si>
  <si>
    <t>USP48</t>
  </si>
  <si>
    <t>USP7</t>
  </si>
  <si>
    <t>USP9X</t>
  </si>
  <si>
    <t>UTRN</t>
  </si>
  <si>
    <t>VAC14</t>
  </si>
  <si>
    <t>VARS</t>
  </si>
  <si>
    <t>VAT1</t>
  </si>
  <si>
    <t>VCL</t>
  </si>
  <si>
    <t>VCP</t>
  </si>
  <si>
    <t>VEZF1</t>
  </si>
  <si>
    <t>VIM</t>
  </si>
  <si>
    <t>VPRBP</t>
  </si>
  <si>
    <t>VPS16</t>
  </si>
  <si>
    <t>VPS33A</t>
  </si>
  <si>
    <t>VPS35</t>
  </si>
  <si>
    <t>VWA9</t>
  </si>
  <si>
    <t>WAC</t>
  </si>
  <si>
    <t>WAPAL</t>
  </si>
  <si>
    <t>WASF2</t>
  </si>
  <si>
    <t>WBP11</t>
  </si>
  <si>
    <t>WBP4</t>
  </si>
  <si>
    <t>WDHD1</t>
  </si>
  <si>
    <t>WDR11</t>
  </si>
  <si>
    <t>WDR12</t>
  </si>
  <si>
    <t>WDR26</t>
  </si>
  <si>
    <t>WDR3</t>
  </si>
  <si>
    <t>WDR33</t>
  </si>
  <si>
    <t>WDR36</t>
  </si>
  <si>
    <t>WDR43</t>
  </si>
  <si>
    <t>WDR48</t>
  </si>
  <si>
    <t>WDR5</t>
  </si>
  <si>
    <t>WDR61</t>
  </si>
  <si>
    <t>WDR70</t>
  </si>
  <si>
    <t>WDR75</t>
  </si>
  <si>
    <t>WDR76</t>
  </si>
  <si>
    <t>WDR77</t>
  </si>
  <si>
    <t>WDR82</t>
  </si>
  <si>
    <t>WHSC1L1</t>
  </si>
  <si>
    <t>WIZ</t>
  </si>
  <si>
    <t>WRAP53</t>
  </si>
  <si>
    <t>WRNIP1</t>
  </si>
  <si>
    <t>WTAP</t>
  </si>
  <si>
    <t>XPC</t>
  </si>
  <si>
    <t>XPO1</t>
  </si>
  <si>
    <t>XPO5</t>
  </si>
  <si>
    <t>XRCC1</t>
  </si>
  <si>
    <t>XRCC4</t>
  </si>
  <si>
    <t>XRCC5</t>
  </si>
  <si>
    <t>XRCC6</t>
  </si>
  <si>
    <t>XRN2</t>
  </si>
  <si>
    <t>YARS</t>
  </si>
  <si>
    <t>YBX1</t>
  </si>
  <si>
    <t>YBX3</t>
  </si>
  <si>
    <t>YEATS2</t>
  </si>
  <si>
    <t>YEATS4</t>
  </si>
  <si>
    <t>YLPM1</t>
  </si>
  <si>
    <t>YTHDC2</t>
  </si>
  <si>
    <t>YWHAB</t>
  </si>
  <si>
    <t>YWHAE</t>
  </si>
  <si>
    <t>YWHAG</t>
  </si>
  <si>
    <t>YWHAH</t>
  </si>
  <si>
    <t>YWHAQ</t>
  </si>
  <si>
    <t>YWHAZ</t>
  </si>
  <si>
    <t>YY1</t>
  </si>
  <si>
    <t>ZBTB40</t>
  </si>
  <si>
    <t>ZC3H18</t>
  </si>
  <si>
    <t>ZC3H4</t>
  </si>
  <si>
    <t>ZCCHC8</t>
  </si>
  <si>
    <t>ZFC3H1</t>
  </si>
  <si>
    <t>ZFP91</t>
  </si>
  <si>
    <t>ZFR</t>
  </si>
  <si>
    <t>ZMYM2</t>
  </si>
  <si>
    <t>ZMYM3</t>
  </si>
  <si>
    <t>ZMYM4</t>
  </si>
  <si>
    <t>ZMYND8</t>
  </si>
  <si>
    <t>ZNF148</t>
  </si>
  <si>
    <t>ZNF219</t>
  </si>
  <si>
    <t>ZNF281</t>
  </si>
  <si>
    <t>ZNF330</t>
  </si>
  <si>
    <t>ZNF362</t>
  </si>
  <si>
    <t>ZNF428</t>
  </si>
  <si>
    <t>ZNF512</t>
  </si>
  <si>
    <t>ZNF512B</t>
  </si>
  <si>
    <t>ZNF592</t>
  </si>
  <si>
    <t>ZNF629</t>
  </si>
  <si>
    <t>ZNF638</t>
  </si>
  <si>
    <t>ZNF687</t>
  </si>
  <si>
    <t>ZNF830</t>
  </si>
  <si>
    <t>ZNRD1</t>
  </si>
  <si>
    <t>ZRANB2</t>
  </si>
  <si>
    <t>ZSWIM8</t>
  </si>
  <si>
    <t>ChSh</t>
  </si>
  <si>
    <t>RRM</t>
  </si>
  <si>
    <t>HELICc</t>
  </si>
  <si>
    <t>DEXDc</t>
  </si>
  <si>
    <t>Efh</t>
  </si>
  <si>
    <t>Ku78</t>
  </si>
  <si>
    <t>SPEC</t>
  </si>
  <si>
    <t>CHROMO</t>
  </si>
  <si>
    <t>MUTSd</t>
  </si>
  <si>
    <t>MUTSac</t>
  </si>
  <si>
    <t>Proteins with a z&gt;=2 and a FDR&lt;0.05</t>
  </si>
  <si>
    <t>p-value</t>
  </si>
  <si>
    <t>Number of proteins</t>
  </si>
  <si>
    <t>-log2(pvalue)</t>
  </si>
  <si>
    <t xml:space="preserve">Supplemental Table 4. Pathways analysis. </t>
  </si>
  <si>
    <t xml:space="preserve">Supplemental Table 4. Pathways separations. </t>
  </si>
  <si>
    <t xml:space="preserve">Supplemental Table 4. Domain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name val="Arial"/>
      <family val="2"/>
    </font>
    <font>
      <b/>
      <sz val="24"/>
      <color rgb="FF7030A0"/>
      <name val="Arial"/>
      <family val="2"/>
    </font>
    <font>
      <b/>
      <sz val="24"/>
      <color rgb="FFFF0000"/>
      <name val="Arial"/>
      <family val="2"/>
    </font>
    <font>
      <b/>
      <sz val="24"/>
      <color rgb="FF0033CC"/>
      <name val="Arial"/>
      <family val="2"/>
    </font>
    <font>
      <b/>
      <sz val="24"/>
      <color rgb="FF00B050"/>
      <name val="Arial"/>
      <family val="2"/>
    </font>
    <font>
      <b/>
      <sz val="11"/>
      <color rgb="FFFF0000"/>
      <name val="Calibri"/>
      <family val="2"/>
      <scheme val="minor"/>
    </font>
    <font>
      <sz val="9"/>
      <color rgb="FF006100"/>
      <name val="Calibri"/>
      <family val="2"/>
      <scheme val="minor"/>
    </font>
    <font>
      <b/>
      <sz val="9"/>
      <name val="Arial"/>
      <family val="2"/>
    </font>
    <font>
      <b/>
      <sz val="9"/>
      <color rgb="FF7030A0"/>
      <name val="Arial"/>
      <family val="2"/>
    </font>
    <font>
      <b/>
      <sz val="9"/>
      <color rgb="FFFF0000"/>
      <name val="Arial"/>
      <family val="2"/>
    </font>
    <font>
      <b/>
      <sz val="9"/>
      <color rgb="FF0033CC"/>
      <name val="Arial"/>
      <family val="2"/>
    </font>
    <font>
      <b/>
      <sz val="9"/>
      <color rgb="FF00B050"/>
      <name val="Arial"/>
      <family val="2"/>
    </font>
    <font>
      <b/>
      <sz val="11"/>
      <name val="Calibri Light"/>
      <family val="2"/>
      <scheme val="major"/>
    </font>
    <font>
      <b/>
      <sz val="11"/>
      <name val="Calibri 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5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/>
    <xf numFmtId="0" fontId="2" fillId="0" borderId="1" xfId="0" applyFont="1" applyBorder="1"/>
    <xf numFmtId="0" fontId="0" fillId="0" borderId="1" xfId="0" applyBorder="1"/>
    <xf numFmtId="0" fontId="1" fillId="2" borderId="1" xfId="1" applyBorder="1" applyAlignment="1">
      <alignment wrapText="1"/>
    </xf>
    <xf numFmtId="16" fontId="0" fillId="0" borderId="1" xfId="0" applyNumberFormat="1" applyBorder="1"/>
    <xf numFmtId="0" fontId="1" fillId="2" borderId="1" xfId="1" applyBorder="1"/>
    <xf numFmtId="0" fontId="0" fillId="3" borderId="1" xfId="0" applyFill="1" applyBorder="1"/>
    <xf numFmtId="0" fontId="9" fillId="0" borderId="1" xfId="0" applyFont="1" applyBorder="1"/>
    <xf numFmtId="0" fontId="3" fillId="0" borderId="1" xfId="0" applyFont="1" applyBorder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0" fillId="2" borderId="1" xfId="1" applyFont="1" applyBorder="1"/>
    <xf numFmtId="11" fontId="0" fillId="0" borderId="1" xfId="0" applyNumberFormat="1" applyBorder="1"/>
    <xf numFmtId="0" fontId="16" fillId="0" borderId="0" xfId="0" applyFont="1"/>
    <xf numFmtId="0" fontId="17" fillId="0" borderId="0" xfId="0" applyFont="1"/>
    <xf numFmtId="0" fontId="16" fillId="0" borderId="0" xfId="0" quotePrefix="1" applyFont="1"/>
    <xf numFmtId="0" fontId="4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Pathway enrichment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1]Sheet1!$A$1:$A$8</c:f>
              <c:strCache>
                <c:ptCount val="8"/>
                <c:pt idx="0">
                  <c:v>Mismatch repair</c:v>
                </c:pt>
                <c:pt idx="1">
                  <c:v>Nucleotide excision repair</c:v>
                </c:pt>
                <c:pt idx="2">
                  <c:v>DNA replication</c:v>
                </c:pt>
                <c:pt idx="3">
                  <c:v>Tight junction</c:v>
                </c:pt>
                <c:pt idx="4">
                  <c:v>Homologous recombination</c:v>
                </c:pt>
                <c:pt idx="5">
                  <c:v>Non-homologous end-joining</c:v>
                </c:pt>
                <c:pt idx="6">
                  <c:v>Spliceosome</c:v>
                </c:pt>
                <c:pt idx="7">
                  <c:v>Valine,leucine and isoleucin degradation</c:v>
                </c:pt>
              </c:strCache>
            </c:strRef>
          </c:cat>
          <c:val>
            <c:numRef>
              <c:f>[1]Sheet1!$E$1:$E$8</c:f>
              <c:numCache>
                <c:formatCode>General</c:formatCode>
                <c:ptCount val="8"/>
                <c:pt idx="0">
                  <c:v>23.83126</c:v>
                </c:pt>
                <c:pt idx="1">
                  <c:v>22.327500000000001</c:v>
                </c:pt>
                <c:pt idx="2">
                  <c:v>11.217320000000001</c:v>
                </c:pt>
                <c:pt idx="3">
                  <c:v>8.9657839999999993</c:v>
                </c:pt>
                <c:pt idx="4">
                  <c:v>8.5872729999999997</c:v>
                </c:pt>
                <c:pt idx="5">
                  <c:v>7.1177869999999999</c:v>
                </c:pt>
                <c:pt idx="6">
                  <c:v>6.9478619999999998</c:v>
                </c:pt>
                <c:pt idx="7">
                  <c:v>3.816037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31915136"/>
        <c:axId val="198910720"/>
      </c:barChart>
      <c:catAx>
        <c:axId val="131915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910720"/>
        <c:crosses val="autoZero"/>
        <c:auto val="1"/>
        <c:lblAlgn val="ctr"/>
        <c:lblOffset val="100"/>
        <c:noMultiLvlLbl val="0"/>
      </c:catAx>
      <c:valAx>
        <c:axId val="198910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915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Mismatch</a:t>
            </a:r>
          </a:p>
        </c:rich>
      </c:tx>
      <c:layout>
        <c:manualLayout>
          <c:xMode val="edge"/>
          <c:yMode val="edge"/>
          <c:x val="0.38029855643044619"/>
          <c:y val="1.851851851851851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2]Sheet1!$I$2:$I$7</c:f>
              <c:strCache>
                <c:ptCount val="6"/>
                <c:pt idx="0">
                  <c:v>RFC1</c:v>
                </c:pt>
                <c:pt idx="1">
                  <c:v>MSH2</c:v>
                </c:pt>
                <c:pt idx="2">
                  <c:v>MSH3</c:v>
                </c:pt>
                <c:pt idx="3">
                  <c:v>RPA1</c:v>
                </c:pt>
                <c:pt idx="4">
                  <c:v>RPA2</c:v>
                </c:pt>
                <c:pt idx="5">
                  <c:v>RPA3</c:v>
                </c:pt>
              </c:strCache>
            </c:strRef>
          </c:cat>
          <c:val>
            <c:numRef>
              <c:f>[2]Sheet1!$J$2:$J$7</c:f>
              <c:numCache>
                <c:formatCode>General</c:formatCode>
                <c:ptCount val="6"/>
                <c:pt idx="0">
                  <c:v>4.3760507542804996</c:v>
                </c:pt>
                <c:pt idx="1">
                  <c:v>19.931568569324174</c:v>
                </c:pt>
                <c:pt idx="2">
                  <c:v>4.7941771200765482</c:v>
                </c:pt>
                <c:pt idx="3">
                  <c:v>16.609640474436812</c:v>
                </c:pt>
                <c:pt idx="4">
                  <c:v>11.578421743826093</c:v>
                </c:pt>
                <c:pt idx="5">
                  <c:v>13.556529137977249</c:v>
                </c:pt>
              </c:numCache>
            </c:numRef>
          </c:val>
        </c:ser>
        <c:ser>
          <c:idx val="1"/>
          <c:order val="1"/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2]Sheet1!$I$2:$I$7</c:f>
              <c:strCache>
                <c:ptCount val="6"/>
                <c:pt idx="0">
                  <c:v>RFC1</c:v>
                </c:pt>
                <c:pt idx="1">
                  <c:v>MSH2</c:v>
                </c:pt>
                <c:pt idx="2">
                  <c:v>MSH3</c:v>
                </c:pt>
                <c:pt idx="3">
                  <c:v>RPA1</c:v>
                </c:pt>
                <c:pt idx="4">
                  <c:v>RPA2</c:v>
                </c:pt>
                <c:pt idx="5">
                  <c:v>RPA3</c:v>
                </c:pt>
              </c:strCache>
            </c:strRef>
          </c:cat>
          <c:val>
            <c:numRef>
              <c:f>[2]Sheet1!$K$2:$K$7</c:f>
              <c:numCache>
                <c:formatCode>General</c:formatCode>
                <c:ptCount val="6"/>
                <c:pt idx="0">
                  <c:v>3.5539999999999998</c:v>
                </c:pt>
                <c:pt idx="1">
                  <c:v>7.2045000000000003</c:v>
                </c:pt>
                <c:pt idx="2">
                  <c:v>3.7246999999999999</c:v>
                </c:pt>
                <c:pt idx="3">
                  <c:v>6.6798999999999999</c:v>
                </c:pt>
                <c:pt idx="4">
                  <c:v>5.6603000000000003</c:v>
                </c:pt>
                <c:pt idx="5">
                  <c:v>6.0903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9003520"/>
        <c:axId val="199009408"/>
      </c:barChart>
      <c:catAx>
        <c:axId val="19900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09408"/>
        <c:crosses val="autoZero"/>
        <c:auto val="1"/>
        <c:lblAlgn val="ctr"/>
        <c:lblOffset val="100"/>
        <c:noMultiLvlLbl val="0"/>
      </c:catAx>
      <c:valAx>
        <c:axId val="19900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0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NER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2]Sheet1!$I$26:$I$29</c:f>
              <c:strCache>
                <c:ptCount val="4"/>
                <c:pt idx="0">
                  <c:v>DDB1</c:v>
                </c:pt>
                <c:pt idx="1">
                  <c:v>XPC</c:v>
                </c:pt>
                <c:pt idx="2">
                  <c:v>CETN2</c:v>
                </c:pt>
                <c:pt idx="3">
                  <c:v>RAD23B</c:v>
                </c:pt>
              </c:strCache>
            </c:strRef>
          </c:cat>
          <c:val>
            <c:numRef>
              <c:f>[2]Sheet1!$J$26:$J$29</c:f>
              <c:numCache>
                <c:formatCode>General</c:formatCode>
                <c:ptCount val="4"/>
                <c:pt idx="0">
                  <c:v>6.8134385918268938</c:v>
                </c:pt>
                <c:pt idx="1">
                  <c:v>13.40800661326716</c:v>
                </c:pt>
                <c:pt idx="2">
                  <c:v>8.7572670248565441</c:v>
                </c:pt>
                <c:pt idx="3">
                  <c:v>7.8022855523792085</c:v>
                </c:pt>
              </c:numCache>
            </c:numRef>
          </c:val>
        </c:ser>
        <c:ser>
          <c:idx val="1"/>
          <c:order val="1"/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2]Sheet1!$I$26:$I$29</c:f>
              <c:strCache>
                <c:ptCount val="4"/>
                <c:pt idx="0">
                  <c:v>DDB1</c:v>
                </c:pt>
                <c:pt idx="1">
                  <c:v>XPC</c:v>
                </c:pt>
                <c:pt idx="2">
                  <c:v>CETN2</c:v>
                </c:pt>
                <c:pt idx="3">
                  <c:v>RAD23B</c:v>
                </c:pt>
              </c:strCache>
            </c:strRef>
          </c:cat>
          <c:val>
            <c:numRef>
              <c:f>[2]Sheet1!$K$26:$K$29</c:f>
              <c:numCache>
                <c:formatCode>General</c:formatCode>
                <c:ptCount val="4"/>
                <c:pt idx="0">
                  <c:v>4.4095000000000004</c:v>
                </c:pt>
                <c:pt idx="1">
                  <c:v>6.0622999999999996</c:v>
                </c:pt>
                <c:pt idx="2">
                  <c:v>4.9687000000000001</c:v>
                </c:pt>
                <c:pt idx="3">
                  <c:v>4.7081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9034752"/>
        <c:axId val="199036288"/>
      </c:barChart>
      <c:catAx>
        <c:axId val="199034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36288"/>
        <c:crosses val="autoZero"/>
        <c:auto val="1"/>
        <c:lblAlgn val="ctr"/>
        <c:lblOffset val="100"/>
        <c:noMultiLvlLbl val="0"/>
      </c:catAx>
      <c:valAx>
        <c:axId val="199036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34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NHEJ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2]Sheet1!$F$46:$F$49</c:f>
              <c:strCache>
                <c:ptCount val="4"/>
                <c:pt idx="0">
                  <c:v>XRCC5</c:v>
                </c:pt>
                <c:pt idx="1">
                  <c:v>XRCC6</c:v>
                </c:pt>
                <c:pt idx="2">
                  <c:v>PRKDC</c:v>
                </c:pt>
                <c:pt idx="3">
                  <c:v>PARP1</c:v>
                </c:pt>
              </c:strCache>
            </c:strRef>
          </c:cat>
          <c:val>
            <c:numRef>
              <c:f>[2]Sheet1!$G$46:$G$49</c:f>
              <c:numCache>
                <c:formatCode>General</c:formatCode>
                <c:ptCount val="4"/>
                <c:pt idx="0">
                  <c:v>15.9498</c:v>
                </c:pt>
                <c:pt idx="1">
                  <c:v>10.921900000000001</c:v>
                </c:pt>
                <c:pt idx="2">
                  <c:v>24.0505</c:v>
                </c:pt>
                <c:pt idx="3">
                  <c:v>10.802</c:v>
                </c:pt>
              </c:numCache>
            </c:numRef>
          </c:val>
        </c:ser>
        <c:ser>
          <c:idx val="1"/>
          <c:order val="1"/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2]Sheet1!$F$46:$F$49</c:f>
              <c:strCache>
                <c:ptCount val="4"/>
                <c:pt idx="0">
                  <c:v>XRCC5</c:v>
                </c:pt>
                <c:pt idx="1">
                  <c:v>XRCC6</c:v>
                </c:pt>
                <c:pt idx="2">
                  <c:v>PRKDC</c:v>
                </c:pt>
                <c:pt idx="3">
                  <c:v>PARP1</c:v>
                </c:pt>
              </c:strCache>
            </c:strRef>
          </c:cat>
          <c:val>
            <c:numRef>
              <c:f>[2]Sheet1!$H$46:$H$4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9074176"/>
        <c:axId val="199075712"/>
      </c:barChart>
      <c:catAx>
        <c:axId val="19907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75712"/>
        <c:crosses val="autoZero"/>
        <c:auto val="1"/>
        <c:lblAlgn val="ctr"/>
        <c:lblOffset val="100"/>
        <c:noMultiLvlLbl val="0"/>
      </c:catAx>
      <c:valAx>
        <c:axId val="19907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74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Domain enrichment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3]Sheet1!$A$1:$A$10</c:f>
              <c:strCache>
                <c:ptCount val="10"/>
                <c:pt idx="0">
                  <c:v>ChSh</c:v>
                </c:pt>
                <c:pt idx="1">
                  <c:v>RRM</c:v>
                </c:pt>
                <c:pt idx="2">
                  <c:v>HELICc</c:v>
                </c:pt>
                <c:pt idx="3">
                  <c:v>DEXDc</c:v>
                </c:pt>
                <c:pt idx="4">
                  <c:v>Efh</c:v>
                </c:pt>
                <c:pt idx="5">
                  <c:v>Ku78</c:v>
                </c:pt>
                <c:pt idx="6">
                  <c:v>SPEC</c:v>
                </c:pt>
                <c:pt idx="7">
                  <c:v>CHROMO</c:v>
                </c:pt>
                <c:pt idx="8">
                  <c:v>MUTSd</c:v>
                </c:pt>
                <c:pt idx="9">
                  <c:v>MUTSac</c:v>
                </c:pt>
              </c:strCache>
            </c:strRef>
          </c:cat>
          <c:val>
            <c:numRef>
              <c:f>[3]Sheet1!$D$1:$D$10</c:f>
              <c:numCache>
                <c:formatCode>General</c:formatCode>
                <c:ptCount val="10"/>
                <c:pt idx="0">
                  <c:v>13.150208855799516</c:v>
                </c:pt>
                <c:pt idx="1">
                  <c:v>11.751659479309239</c:v>
                </c:pt>
                <c:pt idx="2">
                  <c:v>7.965784284662087</c:v>
                </c:pt>
                <c:pt idx="3">
                  <c:v>7.7958592832197748</c:v>
                </c:pt>
                <c:pt idx="4">
                  <c:v>6.3808217839409309</c:v>
                </c:pt>
                <c:pt idx="5">
                  <c:v>6.3808217839409309</c:v>
                </c:pt>
                <c:pt idx="6">
                  <c:v>6.0588936890535692</c:v>
                </c:pt>
                <c:pt idx="7">
                  <c:v>5.9657842846620879</c:v>
                </c:pt>
                <c:pt idx="8">
                  <c:v>5.0588936890535692</c:v>
                </c:pt>
                <c:pt idx="9">
                  <c:v>4.79585928321977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99123328"/>
        <c:axId val="199124864"/>
      </c:barChart>
      <c:catAx>
        <c:axId val="199123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24864"/>
        <c:crosses val="autoZero"/>
        <c:auto val="1"/>
        <c:lblAlgn val="ctr"/>
        <c:lblOffset val="100"/>
        <c:noMultiLvlLbl val="0"/>
      </c:catAx>
      <c:valAx>
        <c:axId val="19912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2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Chromo domai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2]Sheet1!$E$64:$E$66</c:f>
              <c:strCache>
                <c:ptCount val="3"/>
                <c:pt idx="0">
                  <c:v>CBX1</c:v>
                </c:pt>
                <c:pt idx="1">
                  <c:v>CBX3</c:v>
                </c:pt>
                <c:pt idx="2">
                  <c:v>CBX5</c:v>
                </c:pt>
              </c:strCache>
            </c:strRef>
          </c:cat>
          <c:val>
            <c:numRef>
              <c:f>[2]Sheet1!$F$64:$F$66</c:f>
              <c:numCache>
                <c:formatCode>General</c:formatCode>
                <c:ptCount val="3"/>
                <c:pt idx="0">
                  <c:v>3.7187000000000001</c:v>
                </c:pt>
                <c:pt idx="1">
                  <c:v>8.1496999999999993</c:v>
                </c:pt>
                <c:pt idx="2">
                  <c:v>11.162699999999999</c:v>
                </c:pt>
              </c:numCache>
            </c:numRef>
          </c:val>
        </c:ser>
        <c:ser>
          <c:idx val="1"/>
          <c:order val="1"/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[2]Sheet1!$E$64:$E$66</c:f>
              <c:strCache>
                <c:ptCount val="3"/>
                <c:pt idx="0">
                  <c:v>CBX1</c:v>
                </c:pt>
                <c:pt idx="1">
                  <c:v>CBX3</c:v>
                </c:pt>
                <c:pt idx="2">
                  <c:v>CBX5</c:v>
                </c:pt>
              </c:strCache>
            </c:strRef>
          </c:cat>
          <c:val>
            <c:numRef>
              <c:f>[2]Sheet1!$G$64:$G$66</c:f>
              <c:numCache>
                <c:formatCode>General</c:formatCode>
                <c:ptCount val="3"/>
                <c:pt idx="0">
                  <c:v>3.6039000000000002E-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9141632"/>
        <c:axId val="199151616"/>
      </c:barChart>
      <c:catAx>
        <c:axId val="19914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51616"/>
        <c:crosses val="autoZero"/>
        <c:auto val="1"/>
        <c:lblAlgn val="ctr"/>
        <c:lblOffset val="100"/>
        <c:noMultiLvlLbl val="0"/>
      </c:catAx>
      <c:valAx>
        <c:axId val="19915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41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2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22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14</xdr:col>
      <xdr:colOff>30480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3</xdr:row>
      <xdr:rowOff>0</xdr:rowOff>
    </xdr:from>
    <xdr:to>
      <xdr:col>18</xdr:col>
      <xdr:colOff>304800</xdr:colOff>
      <xdr:row>17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21</xdr:row>
      <xdr:rowOff>0</xdr:rowOff>
    </xdr:from>
    <xdr:to>
      <xdr:col>18</xdr:col>
      <xdr:colOff>304800</xdr:colOff>
      <xdr:row>35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37</xdr:row>
      <xdr:rowOff>0</xdr:rowOff>
    </xdr:from>
    <xdr:to>
      <xdr:col>18</xdr:col>
      <xdr:colOff>304800</xdr:colOff>
      <xdr:row>51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9</xdr:row>
      <xdr:rowOff>0</xdr:rowOff>
    </xdr:from>
    <xdr:to>
      <xdr:col>13</xdr:col>
      <xdr:colOff>304800</xdr:colOff>
      <xdr:row>33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mis\JOSH\WDR76\NEW_ANALYSIS\pathway_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mis\JOSH\WDR76\NEW_ANALYSIS\DNA_pathway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mis\JOSH\WDR76\NEW_ANALYSIS\domain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Mismatch repair</v>
          </cell>
          <cell r="E1">
            <v>23.83126</v>
          </cell>
        </row>
        <row r="2">
          <cell r="A2" t="str">
            <v>Nucleotide excision repair</v>
          </cell>
          <cell r="E2">
            <v>22.327500000000001</v>
          </cell>
        </row>
        <row r="3">
          <cell r="A3" t="str">
            <v>DNA replication</v>
          </cell>
          <cell r="E3">
            <v>11.217320000000001</v>
          </cell>
        </row>
        <row r="4">
          <cell r="A4" t="str">
            <v>Tight junction</v>
          </cell>
          <cell r="E4">
            <v>8.9657839999999993</v>
          </cell>
        </row>
        <row r="5">
          <cell r="A5" t="str">
            <v>Homologous recombination</v>
          </cell>
          <cell r="E5">
            <v>8.5872729999999997</v>
          </cell>
        </row>
        <row r="6">
          <cell r="A6" t="str">
            <v>Non-homologous end-joining</v>
          </cell>
          <cell r="E6">
            <v>7.1177869999999999</v>
          </cell>
        </row>
        <row r="7">
          <cell r="A7" t="str">
            <v>Spliceosome</v>
          </cell>
          <cell r="E7">
            <v>6.9478619999999998</v>
          </cell>
        </row>
        <row r="8">
          <cell r="A8" t="str">
            <v>Valine,leucine and isoleucin degradation</v>
          </cell>
          <cell r="E8">
            <v>3.81603700000000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I2" t="str">
            <v>RFC1</v>
          </cell>
          <cell r="J2">
            <v>4.3760507542804996</v>
          </cell>
          <cell r="K2">
            <v>3.5539999999999998</v>
          </cell>
        </row>
        <row r="3">
          <cell r="I3" t="str">
            <v>MSH2</v>
          </cell>
          <cell r="J3">
            <v>19.931568569324174</v>
          </cell>
          <cell r="K3">
            <v>7.2045000000000003</v>
          </cell>
        </row>
        <row r="4">
          <cell r="I4" t="str">
            <v>MSH3</v>
          </cell>
          <cell r="J4">
            <v>4.7941771200765482</v>
          </cell>
          <cell r="K4">
            <v>3.7246999999999999</v>
          </cell>
        </row>
        <row r="5">
          <cell r="I5" t="str">
            <v>RPA1</v>
          </cell>
          <cell r="J5">
            <v>16.609640474436812</v>
          </cell>
          <cell r="K5">
            <v>6.6798999999999999</v>
          </cell>
        </row>
        <row r="6">
          <cell r="I6" t="str">
            <v>RPA2</v>
          </cell>
          <cell r="J6">
            <v>11.578421743826093</v>
          </cell>
          <cell r="K6">
            <v>5.6603000000000003</v>
          </cell>
        </row>
        <row r="7">
          <cell r="I7" t="str">
            <v>RPA3</v>
          </cell>
          <cell r="J7">
            <v>13.556529137977249</v>
          </cell>
          <cell r="K7">
            <v>6.0903999999999998</v>
          </cell>
        </row>
        <row r="26">
          <cell r="I26" t="str">
            <v>DDB1</v>
          </cell>
          <cell r="J26">
            <v>6.8134385918268938</v>
          </cell>
          <cell r="K26">
            <v>4.4095000000000004</v>
          </cell>
        </row>
        <row r="27">
          <cell r="I27" t="str">
            <v>XPC</v>
          </cell>
          <cell r="J27">
            <v>13.40800661326716</v>
          </cell>
          <cell r="K27">
            <v>6.0622999999999996</v>
          </cell>
        </row>
        <row r="28">
          <cell r="I28" t="str">
            <v>CETN2</v>
          </cell>
          <cell r="J28">
            <v>8.7572670248565441</v>
          </cell>
          <cell r="K28">
            <v>4.9687000000000001</v>
          </cell>
        </row>
        <row r="29">
          <cell r="I29" t="str">
            <v>RAD23B</v>
          </cell>
          <cell r="J29">
            <v>7.8022855523792085</v>
          </cell>
          <cell r="K29">
            <v>4.7081999999999997</v>
          </cell>
        </row>
        <row r="46">
          <cell r="F46" t="str">
            <v>XRCC5</v>
          </cell>
          <cell r="G46">
            <v>15.9498</v>
          </cell>
          <cell r="H46">
            <v>0</v>
          </cell>
        </row>
        <row r="47">
          <cell r="F47" t="str">
            <v>XRCC6</v>
          </cell>
          <cell r="G47">
            <v>10.921900000000001</v>
          </cell>
          <cell r="H47">
            <v>0</v>
          </cell>
        </row>
        <row r="48">
          <cell r="F48" t="str">
            <v>PRKDC</v>
          </cell>
          <cell r="G48">
            <v>24.0505</v>
          </cell>
          <cell r="H48">
            <v>0</v>
          </cell>
        </row>
        <row r="49">
          <cell r="F49" t="str">
            <v>PARP1</v>
          </cell>
          <cell r="G49">
            <v>10.802</v>
          </cell>
          <cell r="H49">
            <v>0</v>
          </cell>
        </row>
        <row r="64">
          <cell r="E64" t="str">
            <v>CBX1</v>
          </cell>
          <cell r="F64">
            <v>3.7187000000000001</v>
          </cell>
          <cell r="G64">
            <v>3.6039000000000002E-2</v>
          </cell>
        </row>
        <row r="65">
          <cell r="E65" t="str">
            <v>CBX3</v>
          </cell>
          <cell r="F65">
            <v>8.1496999999999993</v>
          </cell>
          <cell r="G65">
            <v>0</v>
          </cell>
        </row>
        <row r="66">
          <cell r="E66" t="str">
            <v>CBX5</v>
          </cell>
          <cell r="F66">
            <v>11.162699999999999</v>
          </cell>
          <cell r="G66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ChSh</v>
          </cell>
          <cell r="D1">
            <v>13.150208855799516</v>
          </cell>
        </row>
        <row r="2">
          <cell r="A2" t="str">
            <v>RRM</v>
          </cell>
          <cell r="D2">
            <v>11.751659479309239</v>
          </cell>
        </row>
        <row r="3">
          <cell r="A3" t="str">
            <v>HELICc</v>
          </cell>
          <cell r="D3">
            <v>7.965784284662087</v>
          </cell>
        </row>
        <row r="4">
          <cell r="A4" t="str">
            <v>DEXDc</v>
          </cell>
          <cell r="D4">
            <v>7.7958592832197748</v>
          </cell>
        </row>
        <row r="5">
          <cell r="A5" t="str">
            <v>Efh</v>
          </cell>
          <cell r="D5">
            <v>6.3808217839409309</v>
          </cell>
        </row>
        <row r="6">
          <cell r="A6" t="str">
            <v>Ku78</v>
          </cell>
          <cell r="D6">
            <v>6.3808217839409309</v>
          </cell>
        </row>
        <row r="7">
          <cell r="A7" t="str">
            <v>SPEC</v>
          </cell>
          <cell r="D7">
            <v>6.0588936890535692</v>
          </cell>
        </row>
        <row r="8">
          <cell r="A8" t="str">
            <v>CHROMO</v>
          </cell>
          <cell r="D8">
            <v>5.9657842846620879</v>
          </cell>
        </row>
        <row r="9">
          <cell r="A9" t="str">
            <v>MUTSd</v>
          </cell>
          <cell r="D9">
            <v>5.0588936890535692</v>
          </cell>
        </row>
        <row r="10">
          <cell r="A10" t="str">
            <v>MUTSac</v>
          </cell>
          <cell r="D10">
            <v>4.79585928321977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10"/>
  <sheetViews>
    <sheetView workbookViewId="0">
      <selection sqref="A1:BP1"/>
    </sheetView>
  </sheetViews>
  <sheetFormatPr defaultRowHeight="15"/>
  <sheetData>
    <row r="1" spans="1:168" s="5" customFormat="1" ht="30">
      <c r="A1" s="24" t="s">
        <v>144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1"/>
      <c r="BR1" s="1"/>
      <c r="BS1" s="1"/>
      <c r="BT1" s="1"/>
      <c r="BU1" s="1"/>
      <c r="BV1" s="1"/>
      <c r="BW1" s="2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2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2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2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</row>
    <row r="2" spans="1:168">
      <c r="C2" s="22" t="s">
        <v>1439</v>
      </c>
      <c r="D2" s="21" t="s">
        <v>1438</v>
      </c>
      <c r="E2" s="23" t="s">
        <v>1440</v>
      </c>
      <c r="F2" s="21"/>
    </row>
    <row r="3" spans="1:168">
      <c r="A3" s="7" t="s">
        <v>0</v>
      </c>
      <c r="B3" s="7"/>
      <c r="C3" s="7">
        <v>7</v>
      </c>
      <c r="D3" s="20">
        <v>6.7000000000000004E-8</v>
      </c>
      <c r="E3" s="7">
        <f>-LOG(D3,2)</f>
        <v>23.831263663528489</v>
      </c>
    </row>
    <row r="4" spans="1:168">
      <c r="A4" s="7" t="s">
        <v>1</v>
      </c>
      <c r="B4" s="7"/>
      <c r="C4" s="7">
        <v>8</v>
      </c>
      <c r="D4" s="20">
        <v>1.9000000000000001E-7</v>
      </c>
      <c r="E4" s="7">
        <f t="shared" ref="E4:E10" si="0">-LOG(D4,2)</f>
        <v>22.327497245655316</v>
      </c>
    </row>
    <row r="5" spans="1:168">
      <c r="A5" s="7" t="s">
        <v>2</v>
      </c>
      <c r="B5" s="7"/>
      <c r="C5" s="7">
        <v>5</v>
      </c>
      <c r="D5" s="20">
        <v>4.2000000000000002E-4</v>
      </c>
      <c r="E5" s="7">
        <f t="shared" si="0"/>
        <v>11.217323051658051</v>
      </c>
    </row>
    <row r="6" spans="1:168">
      <c r="A6" s="7" t="s">
        <v>3</v>
      </c>
      <c r="B6" s="7"/>
      <c r="C6" s="7">
        <v>7</v>
      </c>
      <c r="D6" s="20">
        <v>2E-3</v>
      </c>
      <c r="E6" s="7">
        <f t="shared" si="0"/>
        <v>8.965784284662087</v>
      </c>
    </row>
    <row r="7" spans="1:168">
      <c r="A7" s="7" t="s">
        <v>4</v>
      </c>
      <c r="B7" s="7"/>
      <c r="C7" s="7">
        <v>4</v>
      </c>
      <c r="D7" s="20">
        <v>2.5999999999999999E-3</v>
      </c>
      <c r="E7" s="7">
        <f t="shared" si="0"/>
        <v>8.5872726614083579</v>
      </c>
    </row>
    <row r="8" spans="1:168">
      <c r="A8" s="7" t="s">
        <v>5</v>
      </c>
      <c r="B8" s="7"/>
      <c r="C8" s="7">
        <v>3</v>
      </c>
      <c r="D8" s="20">
        <v>7.1999999999999998E-3</v>
      </c>
      <c r="E8" s="7">
        <f t="shared" si="0"/>
        <v>7.1177873781071375</v>
      </c>
    </row>
    <row r="9" spans="1:168">
      <c r="A9" s="7" t="s">
        <v>6</v>
      </c>
      <c r="B9" s="7"/>
      <c r="C9" s="7">
        <v>6</v>
      </c>
      <c r="D9" s="20">
        <v>8.0999999999999996E-3</v>
      </c>
      <c r="E9" s="7">
        <f t="shared" si="0"/>
        <v>6.9478623766648244</v>
      </c>
    </row>
    <row r="10" spans="1:168">
      <c r="A10" s="7" t="s">
        <v>7</v>
      </c>
      <c r="B10" s="7"/>
      <c r="C10" s="7">
        <v>3</v>
      </c>
      <c r="D10" s="20">
        <v>7.0999999999999994E-2</v>
      </c>
      <c r="E10" s="7">
        <f t="shared" si="0"/>
        <v>3.8160371651574052</v>
      </c>
    </row>
  </sheetData>
  <mergeCells count="1">
    <mergeCell ref="A1:BP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1444"/>
  <sheetViews>
    <sheetView workbookViewId="0">
      <selection sqref="A1:BP1"/>
    </sheetView>
  </sheetViews>
  <sheetFormatPr defaultRowHeight="15"/>
  <sheetData>
    <row r="1" spans="1:168" s="5" customFormat="1" ht="30">
      <c r="A1" s="24" t="s">
        <v>144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1"/>
      <c r="BR1" s="1"/>
      <c r="BS1" s="1"/>
      <c r="BT1" s="1"/>
      <c r="BU1" s="1"/>
      <c r="BV1" s="1"/>
      <c r="BW1" s="2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2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2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2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</row>
    <row r="2" spans="1:168" s="14" customFormat="1" ht="12">
      <c r="A2" s="19"/>
      <c r="B2" s="14" t="s">
        <v>1437</v>
      </c>
      <c r="BQ2" s="15"/>
      <c r="BR2" s="15"/>
      <c r="BS2" s="15"/>
      <c r="BT2" s="15"/>
      <c r="BU2" s="15"/>
      <c r="BV2" s="15"/>
      <c r="BW2" s="16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6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6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6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</row>
    <row r="3" spans="1:168" ht="30">
      <c r="A3" s="6" t="s">
        <v>8</v>
      </c>
      <c r="B3" s="7" t="s">
        <v>9</v>
      </c>
      <c r="C3" s="8" t="s">
        <v>10</v>
      </c>
    </row>
    <row r="4" spans="1:168">
      <c r="A4" s="6">
        <v>-3.0872000000000002</v>
      </c>
      <c r="B4" s="7">
        <v>0.88174699999999995</v>
      </c>
      <c r="C4" s="9">
        <v>41884</v>
      </c>
      <c r="F4" s="6">
        <v>3.5539999999999998</v>
      </c>
      <c r="G4" s="7">
        <v>4.8159E-2</v>
      </c>
      <c r="H4" s="10" t="s">
        <v>1030</v>
      </c>
      <c r="I4" s="7">
        <f>-LOG(G4,2)</f>
        <v>4.3760507542804996</v>
      </c>
      <c r="J4" s="6">
        <v>3.5539999999999998</v>
      </c>
    </row>
    <row r="5" spans="1:168">
      <c r="A5" s="6">
        <v>-2.3900000000000001E-2</v>
      </c>
      <c r="B5" s="7">
        <v>0.83773200000000003</v>
      </c>
      <c r="C5" s="9">
        <v>41888</v>
      </c>
      <c r="F5" s="6">
        <v>7.2045000000000003</v>
      </c>
      <c r="G5" s="7">
        <v>9.9999999999999995E-7</v>
      </c>
      <c r="H5" s="10" t="s">
        <v>758</v>
      </c>
      <c r="I5" s="7">
        <f t="shared" ref="I5:I9" si="0">-LOG(G5,2)</f>
        <v>19.931568569324174</v>
      </c>
      <c r="J5" s="6">
        <v>7.2045000000000003</v>
      </c>
    </row>
    <row r="6" spans="1:168">
      <c r="A6" s="6">
        <v>-0.69289999999999996</v>
      </c>
      <c r="B6" s="7">
        <v>0.89539999999999997</v>
      </c>
      <c r="C6" s="9">
        <v>41889</v>
      </c>
      <c r="F6" s="6">
        <v>3.7246999999999999</v>
      </c>
      <c r="G6" s="7">
        <v>3.6041999999999998E-2</v>
      </c>
      <c r="H6" s="10" t="s">
        <v>759</v>
      </c>
      <c r="I6" s="7">
        <f t="shared" si="0"/>
        <v>4.7941771200765482</v>
      </c>
      <c r="J6" s="6">
        <v>3.7246999999999999</v>
      </c>
    </row>
    <row r="7" spans="1:168">
      <c r="A7" s="6">
        <v>1.4397</v>
      </c>
      <c r="B7" s="7">
        <v>0.50336400000000003</v>
      </c>
      <c r="C7" s="9">
        <v>41889</v>
      </c>
      <c r="F7" s="6">
        <v>6.6798999999999999</v>
      </c>
      <c r="G7" s="7">
        <v>1.0000000000000001E-5</v>
      </c>
      <c r="H7" s="10" t="s">
        <v>1041</v>
      </c>
      <c r="I7" s="7">
        <f t="shared" si="0"/>
        <v>16.609640474436812</v>
      </c>
      <c r="J7" s="6">
        <v>6.6798999999999999</v>
      </c>
    </row>
    <row r="8" spans="1:168">
      <c r="A8" s="6">
        <v>0.52890000000000004</v>
      </c>
      <c r="B8" s="7">
        <v>0.74588699999999997</v>
      </c>
      <c r="C8" s="9">
        <v>41890</v>
      </c>
      <c r="F8" s="6">
        <v>5.6603000000000003</v>
      </c>
      <c r="G8" s="7">
        <v>3.2699999999999998E-4</v>
      </c>
      <c r="H8" s="10" t="s">
        <v>1042</v>
      </c>
      <c r="I8" s="7">
        <f t="shared" si="0"/>
        <v>11.578421743826093</v>
      </c>
      <c r="J8" s="6">
        <v>5.6603000000000003</v>
      </c>
    </row>
    <row r="9" spans="1:168">
      <c r="A9" s="6">
        <v>-1.2255</v>
      </c>
      <c r="B9" s="7">
        <v>0.91157299999999997</v>
      </c>
      <c r="C9" s="9">
        <v>41891</v>
      </c>
      <c r="F9" s="6">
        <v>6.0903999999999998</v>
      </c>
      <c r="G9" s="7">
        <v>8.2999999999999998E-5</v>
      </c>
      <c r="H9" s="10" t="s">
        <v>1043</v>
      </c>
      <c r="I9" s="7">
        <f t="shared" si="0"/>
        <v>13.556529137977249</v>
      </c>
      <c r="J9" s="6">
        <v>6.0903999999999998</v>
      </c>
    </row>
    <row r="10" spans="1:168">
      <c r="A10" s="6">
        <v>-0.38100000000000001</v>
      </c>
      <c r="B10" s="7">
        <v>0.87516000000000005</v>
      </c>
      <c r="C10" s="9">
        <v>41893</v>
      </c>
    </row>
    <row r="11" spans="1:168">
      <c r="A11" s="6">
        <v>-5.7200000000000001E-2</v>
      </c>
      <c r="B11" s="7">
        <v>0.84241699999999997</v>
      </c>
      <c r="C11" s="7" t="s">
        <v>11</v>
      </c>
    </row>
    <row r="12" spans="1:168">
      <c r="A12" s="6">
        <v>-1.5054000000000001</v>
      </c>
      <c r="B12" s="7">
        <v>0.91315000000000002</v>
      </c>
      <c r="C12" s="7" t="s">
        <v>12</v>
      </c>
    </row>
    <row r="13" spans="1:168">
      <c r="A13" s="6">
        <v>-0.18559999999999999</v>
      </c>
      <c r="B13" s="7">
        <v>0.85693200000000003</v>
      </c>
      <c r="C13" s="7" t="s">
        <v>13</v>
      </c>
    </row>
    <row r="14" spans="1:168">
      <c r="A14" s="6">
        <v>-6.9108999999999998</v>
      </c>
      <c r="B14" s="7">
        <v>0.83048100000000002</v>
      </c>
      <c r="C14" s="7" t="s">
        <v>14</v>
      </c>
    </row>
    <row r="15" spans="1:168">
      <c r="A15" s="6">
        <v>2.0045999999999999</v>
      </c>
      <c r="B15" s="7">
        <v>0.33550999999999997</v>
      </c>
      <c r="C15" s="7" t="s">
        <v>15</v>
      </c>
    </row>
    <row r="16" spans="1:168">
      <c r="A16" s="6">
        <v>2.2326000000000001</v>
      </c>
      <c r="B16" s="7">
        <v>0.27385700000000002</v>
      </c>
      <c r="C16" s="7" t="s">
        <v>16</v>
      </c>
    </row>
    <row r="17" spans="1:10">
      <c r="A17" s="6">
        <v>0.27710000000000001</v>
      </c>
      <c r="B17" s="7">
        <v>0.79297499999999999</v>
      </c>
      <c r="C17" s="7" t="s">
        <v>17</v>
      </c>
    </row>
    <row r="18" spans="1:10">
      <c r="A18" s="6">
        <v>3.1145</v>
      </c>
      <c r="B18" s="7">
        <v>9.6437999999999996E-2</v>
      </c>
      <c r="C18" s="7" t="s">
        <v>18</v>
      </c>
    </row>
    <row r="19" spans="1:10">
      <c r="A19" s="6">
        <v>-4.1863000000000001</v>
      </c>
      <c r="B19" s="7">
        <v>0.85758999999999996</v>
      </c>
      <c r="C19" s="7" t="s">
        <v>19</v>
      </c>
    </row>
    <row r="20" spans="1:10">
      <c r="A20" s="6">
        <v>25.008099999999999</v>
      </c>
      <c r="B20" s="7">
        <v>0</v>
      </c>
      <c r="C20" s="10" t="s">
        <v>20</v>
      </c>
    </row>
    <row r="21" spans="1:10">
      <c r="A21" s="6">
        <v>-0.60409999999999997</v>
      </c>
      <c r="B21" s="7">
        <v>0.89044999999999996</v>
      </c>
      <c r="C21" s="7" t="s">
        <v>21</v>
      </c>
    </row>
    <row r="22" spans="1:10">
      <c r="A22" s="6">
        <v>2.3744999999999998</v>
      </c>
      <c r="B22" s="7">
        <v>0.23771600000000001</v>
      </c>
      <c r="C22" s="7" t="s">
        <v>22</v>
      </c>
      <c r="F22" s="6">
        <v>4.4095000000000004</v>
      </c>
      <c r="G22" s="7">
        <v>8.8909999999999996E-3</v>
      </c>
      <c r="H22" s="10" t="s">
        <v>288</v>
      </c>
      <c r="I22" s="7">
        <f>-LOG(G22,2)</f>
        <v>6.8134385918268938</v>
      </c>
      <c r="J22" s="6">
        <v>4.4095000000000004</v>
      </c>
    </row>
    <row r="23" spans="1:10">
      <c r="A23" s="6">
        <v>2.8662999999999998</v>
      </c>
      <c r="B23" s="7">
        <v>0.13514200000000001</v>
      </c>
      <c r="C23" s="7" t="s">
        <v>23</v>
      </c>
      <c r="F23" s="6">
        <v>6.0622999999999996</v>
      </c>
      <c r="G23" s="7">
        <v>9.2E-5</v>
      </c>
      <c r="H23" s="10" t="s">
        <v>1378</v>
      </c>
      <c r="I23" s="7">
        <f t="shared" ref="I23:I25" si="1">-LOG(G23,2)</f>
        <v>13.40800661326716</v>
      </c>
      <c r="J23" s="6">
        <v>6.0622999999999996</v>
      </c>
    </row>
    <row r="24" spans="1:10">
      <c r="A24" s="6">
        <v>0.50790000000000002</v>
      </c>
      <c r="B24" s="7">
        <v>0.749004</v>
      </c>
      <c r="C24" s="7" t="s">
        <v>24</v>
      </c>
      <c r="F24" s="6">
        <v>4.9687000000000001</v>
      </c>
      <c r="G24" s="7">
        <v>2.3110000000000001E-3</v>
      </c>
      <c r="H24" s="10" t="s">
        <v>190</v>
      </c>
      <c r="I24" s="7">
        <f t="shared" si="1"/>
        <v>8.7572670248565441</v>
      </c>
      <c r="J24" s="6">
        <v>4.9687000000000001</v>
      </c>
    </row>
    <row r="25" spans="1:10">
      <c r="A25" s="6">
        <v>-0.83819999999999995</v>
      </c>
      <c r="B25" s="7">
        <v>0.90207099999999996</v>
      </c>
      <c r="C25" s="7" t="s">
        <v>25</v>
      </c>
      <c r="F25" s="6">
        <v>4.7081999999999997</v>
      </c>
      <c r="G25" s="7">
        <v>4.4799999999999996E-3</v>
      </c>
      <c r="H25" s="10" t="s">
        <v>991</v>
      </c>
      <c r="I25" s="7">
        <f t="shared" si="1"/>
        <v>7.8022855523792085</v>
      </c>
      <c r="J25" s="6">
        <v>4.7081999999999997</v>
      </c>
    </row>
    <row r="26" spans="1:10">
      <c r="A26" s="6">
        <v>0.26300000000000001</v>
      </c>
      <c r="B26" s="7">
        <v>0.79552999999999996</v>
      </c>
      <c r="C26" s="7" t="s">
        <v>26</v>
      </c>
    </row>
    <row r="27" spans="1:10">
      <c r="A27" s="6">
        <v>1.2163999999999999</v>
      </c>
      <c r="B27" s="7">
        <v>0.57023800000000002</v>
      </c>
      <c r="C27" s="7" t="s">
        <v>27</v>
      </c>
    </row>
    <row r="28" spans="1:10">
      <c r="A28" s="6">
        <v>1.7048000000000001</v>
      </c>
      <c r="B28" s="7">
        <v>0.42386299999999999</v>
      </c>
      <c r="C28" s="7" t="s">
        <v>28</v>
      </c>
    </row>
    <row r="29" spans="1:10">
      <c r="A29" s="6">
        <v>0.2606</v>
      </c>
      <c r="B29" s="7">
        <v>0.79552999999999996</v>
      </c>
      <c r="C29" s="7" t="s">
        <v>29</v>
      </c>
    </row>
    <row r="30" spans="1:10">
      <c r="A30" s="6">
        <v>0.1464</v>
      </c>
      <c r="B30" s="7">
        <v>0.814751</v>
      </c>
      <c r="C30" s="7" t="s">
        <v>30</v>
      </c>
    </row>
    <row r="31" spans="1:10">
      <c r="A31" s="6">
        <v>0.1295</v>
      </c>
      <c r="B31" s="7">
        <v>0.81700300000000003</v>
      </c>
      <c r="C31" s="7" t="s">
        <v>31</v>
      </c>
    </row>
    <row r="32" spans="1:10">
      <c r="A32" s="6">
        <v>0.80410000000000004</v>
      </c>
      <c r="B32" s="7">
        <v>0.68231600000000003</v>
      </c>
      <c r="C32" s="7" t="s">
        <v>32</v>
      </c>
    </row>
    <row r="33" spans="1:9">
      <c r="A33" s="6">
        <v>2.6038000000000001</v>
      </c>
      <c r="B33" s="7">
        <v>0.18611</v>
      </c>
      <c r="C33" s="7" t="s">
        <v>33</v>
      </c>
    </row>
    <row r="34" spans="1:9">
      <c r="A34" s="6">
        <v>0.48959999999999998</v>
      </c>
      <c r="B34" s="7">
        <v>0.75361800000000001</v>
      </c>
      <c r="C34" s="7" t="s">
        <v>34</v>
      </c>
    </row>
    <row r="35" spans="1:9">
      <c r="A35" s="6">
        <v>1.2809999999999999</v>
      </c>
      <c r="B35" s="7">
        <v>0.55266599999999999</v>
      </c>
      <c r="C35" s="7" t="s">
        <v>35</v>
      </c>
    </row>
    <row r="36" spans="1:9">
      <c r="A36" s="6">
        <v>-0.3947</v>
      </c>
      <c r="B36" s="7">
        <v>0.87637699999999996</v>
      </c>
      <c r="C36" s="7" t="s">
        <v>36</v>
      </c>
    </row>
    <row r="37" spans="1:9">
      <c r="A37" s="6">
        <v>-5.0243000000000002</v>
      </c>
      <c r="B37" s="7">
        <v>0.84564300000000003</v>
      </c>
      <c r="C37" s="7" t="s">
        <v>37</v>
      </c>
    </row>
    <row r="38" spans="1:9">
      <c r="A38" s="6">
        <v>0.49680000000000002</v>
      </c>
      <c r="B38" s="7">
        <v>0.75208900000000001</v>
      </c>
      <c r="C38" s="7" t="s">
        <v>38</v>
      </c>
      <c r="F38" s="10" t="s">
        <v>1383</v>
      </c>
      <c r="G38" s="6">
        <v>15.9498</v>
      </c>
      <c r="H38" s="7">
        <v>0</v>
      </c>
      <c r="I38" s="10" t="s">
        <v>1383</v>
      </c>
    </row>
    <row r="39" spans="1:9">
      <c r="A39" s="6">
        <v>1.3475999999999999</v>
      </c>
      <c r="B39" s="7">
        <v>0.53264400000000001</v>
      </c>
      <c r="C39" s="7" t="s">
        <v>39</v>
      </c>
      <c r="F39" s="10" t="s">
        <v>1384</v>
      </c>
      <c r="G39" s="6">
        <v>10.921900000000001</v>
      </c>
      <c r="H39" s="7">
        <v>0</v>
      </c>
      <c r="I39" s="10" t="s">
        <v>1384</v>
      </c>
    </row>
    <row r="40" spans="1:9">
      <c r="A40" s="6">
        <v>0.86829999999999996</v>
      </c>
      <c r="B40" s="7">
        <v>0.66718699999999997</v>
      </c>
      <c r="C40" s="7" t="s">
        <v>40</v>
      </c>
      <c r="F40" s="10" t="s">
        <v>941</v>
      </c>
      <c r="G40" s="6">
        <v>24.0505</v>
      </c>
      <c r="H40" s="7">
        <v>0</v>
      </c>
      <c r="I40" s="10" t="s">
        <v>941</v>
      </c>
    </row>
    <row r="41" spans="1:9">
      <c r="A41" s="6">
        <v>-0.36120000000000002</v>
      </c>
      <c r="B41" s="7">
        <v>0.87328799999999995</v>
      </c>
      <c r="C41" s="7" t="s">
        <v>41</v>
      </c>
      <c r="F41" s="10" t="s">
        <v>841</v>
      </c>
      <c r="G41" s="6">
        <v>10.802</v>
      </c>
      <c r="H41" s="7">
        <v>0</v>
      </c>
      <c r="I41" s="10" t="s">
        <v>841</v>
      </c>
    </row>
    <row r="42" spans="1:9">
      <c r="A42" s="6">
        <v>-2.5158</v>
      </c>
      <c r="B42" s="7">
        <v>0.896814</v>
      </c>
      <c r="C42" s="7" t="s">
        <v>42</v>
      </c>
    </row>
    <row r="43" spans="1:9">
      <c r="A43" s="6">
        <v>-1.1166</v>
      </c>
      <c r="B43" s="7">
        <v>0.90990899999999997</v>
      </c>
      <c r="C43" s="7" t="s">
        <v>43</v>
      </c>
    </row>
    <row r="44" spans="1:9">
      <c r="A44" s="6">
        <v>-1.4668000000000001</v>
      </c>
      <c r="B44" s="7">
        <v>0.91315100000000005</v>
      </c>
      <c r="C44" s="7" t="s">
        <v>44</v>
      </c>
    </row>
    <row r="45" spans="1:9">
      <c r="A45" s="6">
        <v>-0.92179999999999995</v>
      </c>
      <c r="B45" s="7">
        <v>0.90497099999999997</v>
      </c>
      <c r="C45" s="7" t="s">
        <v>45</v>
      </c>
    </row>
    <row r="46" spans="1:9">
      <c r="A46" s="6">
        <v>3.4131999999999998</v>
      </c>
      <c r="B46" s="7">
        <v>6.1020999999999999E-2</v>
      </c>
      <c r="C46" s="7" t="s">
        <v>46</v>
      </c>
    </row>
    <row r="47" spans="1:9">
      <c r="A47" s="6">
        <v>-0.2225</v>
      </c>
      <c r="B47" s="7">
        <v>0.86079799999999995</v>
      </c>
      <c r="C47" s="7" t="s">
        <v>47</v>
      </c>
    </row>
    <row r="48" spans="1:9">
      <c r="A48" s="6">
        <v>1.9890000000000001</v>
      </c>
      <c r="B48" s="7">
        <v>0.33978799999999998</v>
      </c>
      <c r="C48" s="7" t="s">
        <v>48</v>
      </c>
    </row>
    <row r="49" spans="1:3">
      <c r="A49" s="6">
        <v>-8.6E-3</v>
      </c>
      <c r="B49" s="7">
        <v>0.83580299999999996</v>
      </c>
      <c r="C49" s="7" t="s">
        <v>49</v>
      </c>
    </row>
    <row r="50" spans="1:3">
      <c r="A50" s="6">
        <v>0.91020000000000001</v>
      </c>
      <c r="B50" s="7">
        <v>0.65554500000000004</v>
      </c>
      <c r="C50" s="7" t="s">
        <v>50</v>
      </c>
    </row>
    <row r="51" spans="1:3">
      <c r="A51" s="6">
        <v>2.1554000000000002</v>
      </c>
      <c r="B51" s="7">
        <v>0.29383300000000001</v>
      </c>
      <c r="C51" s="7" t="s">
        <v>51</v>
      </c>
    </row>
    <row r="52" spans="1:3">
      <c r="A52" s="6">
        <v>-0.41589999999999999</v>
      </c>
      <c r="B52" s="7">
        <v>0.87756999999999996</v>
      </c>
      <c r="C52" s="7" t="s">
        <v>52</v>
      </c>
    </row>
    <row r="53" spans="1:3">
      <c r="A53" s="6">
        <v>-6.3899999999999998E-2</v>
      </c>
      <c r="B53" s="7">
        <v>0.84333100000000005</v>
      </c>
      <c r="C53" s="7" t="s">
        <v>53</v>
      </c>
    </row>
    <row r="54" spans="1:3">
      <c r="A54" s="6">
        <v>0.94189999999999996</v>
      </c>
      <c r="B54" s="7">
        <v>0.64764999999999995</v>
      </c>
      <c r="C54" s="7" t="s">
        <v>54</v>
      </c>
    </row>
    <row r="55" spans="1:3">
      <c r="A55" s="6">
        <v>-14.7399</v>
      </c>
      <c r="B55" s="7">
        <v>0.81294500000000003</v>
      </c>
      <c r="C55" s="7" t="s">
        <v>55</v>
      </c>
    </row>
    <row r="56" spans="1:3">
      <c r="A56" s="6">
        <v>-14.082100000000001</v>
      </c>
      <c r="B56" s="7">
        <v>0.81379100000000004</v>
      </c>
      <c r="C56" s="7" t="s">
        <v>56</v>
      </c>
    </row>
    <row r="57" spans="1:3">
      <c r="A57" s="6">
        <v>-11.6821</v>
      </c>
      <c r="B57" s="7">
        <v>0.81709500000000002</v>
      </c>
      <c r="C57" s="7" t="s">
        <v>57</v>
      </c>
    </row>
    <row r="58" spans="1:3">
      <c r="A58" s="6">
        <v>1.264</v>
      </c>
      <c r="B58" s="7">
        <v>0.55708100000000005</v>
      </c>
      <c r="C58" s="7" t="s">
        <v>58</v>
      </c>
    </row>
    <row r="59" spans="1:3">
      <c r="A59" s="6">
        <v>0.41439999999999999</v>
      </c>
      <c r="B59" s="7">
        <v>0.76844400000000002</v>
      </c>
      <c r="C59" s="7" t="s">
        <v>59</v>
      </c>
    </row>
    <row r="60" spans="1:3">
      <c r="A60" s="6">
        <v>0.76539999999999997</v>
      </c>
      <c r="B60" s="7">
        <v>0.69153500000000001</v>
      </c>
      <c r="C60" s="7" t="s">
        <v>60</v>
      </c>
    </row>
    <row r="61" spans="1:3">
      <c r="A61" s="6">
        <v>-0.75670000000000004</v>
      </c>
      <c r="B61" s="7">
        <v>0.89863499999999996</v>
      </c>
      <c r="C61" s="7" t="s">
        <v>61</v>
      </c>
    </row>
    <row r="62" spans="1:3">
      <c r="A62" s="6">
        <v>0.95530000000000004</v>
      </c>
      <c r="B62" s="7">
        <v>0.64366299999999999</v>
      </c>
      <c r="C62" s="7" t="s">
        <v>62</v>
      </c>
    </row>
    <row r="63" spans="1:3">
      <c r="A63" s="6">
        <v>0.49459999999999998</v>
      </c>
      <c r="B63" s="7">
        <v>0.75208900000000001</v>
      </c>
      <c r="C63" s="7" t="s">
        <v>63</v>
      </c>
    </row>
    <row r="64" spans="1:3">
      <c r="A64" s="6">
        <v>2.1444999999999999</v>
      </c>
      <c r="B64" s="7">
        <v>0.29790899999999998</v>
      </c>
      <c r="C64" s="7" t="s">
        <v>64</v>
      </c>
    </row>
    <row r="65" spans="1:3">
      <c r="A65" s="6">
        <v>-2.2479</v>
      </c>
      <c r="B65" s="7">
        <v>0.90332100000000004</v>
      </c>
      <c r="C65" s="7" t="s">
        <v>65</v>
      </c>
    </row>
    <row r="66" spans="1:3">
      <c r="A66" s="6">
        <v>-0.39650000000000002</v>
      </c>
      <c r="B66" s="7">
        <v>0.87637699999999996</v>
      </c>
      <c r="C66" s="7" t="s">
        <v>66</v>
      </c>
    </row>
    <row r="67" spans="1:3">
      <c r="A67" s="6">
        <v>-3.0274999999999999</v>
      </c>
      <c r="B67" s="7">
        <v>0.883324</v>
      </c>
      <c r="C67" s="7" t="s">
        <v>67</v>
      </c>
    </row>
    <row r="68" spans="1:3">
      <c r="A68" s="6">
        <v>0.24709999999999999</v>
      </c>
      <c r="B68" s="7">
        <v>0.79805099999999995</v>
      </c>
      <c r="C68" s="7" t="s">
        <v>68</v>
      </c>
    </row>
    <row r="69" spans="1:3">
      <c r="A69" s="6">
        <v>3.0015999999999998</v>
      </c>
      <c r="B69" s="7">
        <v>0.11292000000000001</v>
      </c>
      <c r="C69" s="7" t="s">
        <v>69</v>
      </c>
    </row>
    <row r="70" spans="1:3">
      <c r="A70" s="6">
        <v>-0.45269999999999999</v>
      </c>
      <c r="B70" s="7">
        <v>0.88044</v>
      </c>
      <c r="C70" s="7" t="s">
        <v>70</v>
      </c>
    </row>
    <row r="71" spans="1:3">
      <c r="A71" s="6">
        <v>-1.4279999999999999</v>
      </c>
      <c r="B71" s="7">
        <v>0.91308900000000004</v>
      </c>
      <c r="C71" s="7" t="s">
        <v>71</v>
      </c>
    </row>
    <row r="72" spans="1:3">
      <c r="A72" s="6">
        <v>-0.47399999999999998</v>
      </c>
      <c r="B72" s="7">
        <v>0.88208900000000001</v>
      </c>
      <c r="C72" s="7" t="s">
        <v>72</v>
      </c>
    </row>
    <row r="73" spans="1:3">
      <c r="A73" s="6">
        <v>1.7678</v>
      </c>
      <c r="B73" s="7">
        <v>0.40583000000000002</v>
      </c>
      <c r="C73" s="7" t="s">
        <v>73</v>
      </c>
    </row>
    <row r="74" spans="1:3">
      <c r="A74" s="6">
        <v>0.56669999999999998</v>
      </c>
      <c r="B74" s="7">
        <v>0.73794599999999999</v>
      </c>
      <c r="C74" s="7" t="s">
        <v>74</v>
      </c>
    </row>
    <row r="75" spans="1:3">
      <c r="A75" s="6">
        <v>1.0162</v>
      </c>
      <c r="B75" s="7">
        <v>0.627467</v>
      </c>
      <c r="C75" s="7" t="s">
        <v>75</v>
      </c>
    </row>
    <row r="76" spans="1:3">
      <c r="A76" s="6">
        <v>-0.24129999999999999</v>
      </c>
      <c r="B76" s="7">
        <v>0.86229599999999995</v>
      </c>
      <c r="C76" s="7" t="s">
        <v>76</v>
      </c>
    </row>
    <row r="77" spans="1:3">
      <c r="A77" s="6">
        <v>1.34</v>
      </c>
      <c r="B77" s="7">
        <v>0.53488000000000002</v>
      </c>
      <c r="C77" s="7" t="s">
        <v>77</v>
      </c>
    </row>
    <row r="78" spans="1:3">
      <c r="A78" s="6">
        <v>0.10100000000000001</v>
      </c>
      <c r="B78" s="7">
        <v>0.82140800000000003</v>
      </c>
      <c r="C78" s="7" t="s">
        <v>78</v>
      </c>
    </row>
    <row r="79" spans="1:3">
      <c r="A79" s="6">
        <v>1.0601</v>
      </c>
      <c r="B79" s="7">
        <v>0.61507199999999995</v>
      </c>
      <c r="C79" s="7" t="s">
        <v>79</v>
      </c>
    </row>
    <row r="80" spans="1:3">
      <c r="A80" s="6">
        <v>0.95279999999999998</v>
      </c>
      <c r="B80" s="7">
        <v>0.64366100000000004</v>
      </c>
      <c r="C80" s="7" t="s">
        <v>80</v>
      </c>
    </row>
    <row r="81" spans="1:3">
      <c r="A81" s="6">
        <v>-1.4716</v>
      </c>
      <c r="B81" s="7">
        <v>0.91315500000000005</v>
      </c>
      <c r="C81" s="7" t="s">
        <v>81</v>
      </c>
    </row>
    <row r="82" spans="1:3">
      <c r="A82" s="6">
        <v>-0.48070000000000002</v>
      </c>
      <c r="B82" s="7">
        <v>0.88262700000000005</v>
      </c>
      <c r="C82" s="7" t="s">
        <v>82</v>
      </c>
    </row>
    <row r="83" spans="1:3">
      <c r="A83" s="6">
        <v>-1.1736</v>
      </c>
      <c r="B83" s="7">
        <v>0.91082200000000002</v>
      </c>
      <c r="C83" s="7" t="s">
        <v>83</v>
      </c>
    </row>
    <row r="84" spans="1:3">
      <c r="A84" s="6">
        <v>-0.22209999999999999</v>
      </c>
      <c r="B84" s="7">
        <v>0.86079799999999995</v>
      </c>
      <c r="C84" s="7" t="s">
        <v>84</v>
      </c>
    </row>
    <row r="85" spans="1:3">
      <c r="A85" s="6">
        <v>-0.38100000000000001</v>
      </c>
      <c r="B85" s="7">
        <v>0.87516000000000005</v>
      </c>
      <c r="C85" s="7" t="s">
        <v>85</v>
      </c>
    </row>
    <row r="86" spans="1:3">
      <c r="A86" s="6">
        <v>1.8915</v>
      </c>
      <c r="B86" s="7">
        <v>0.36802000000000001</v>
      </c>
      <c r="C86" s="7" t="s">
        <v>86</v>
      </c>
    </row>
    <row r="87" spans="1:3">
      <c r="A87" s="6">
        <v>0.97619999999999996</v>
      </c>
      <c r="B87" s="7">
        <v>0.63763400000000003</v>
      </c>
      <c r="C87" s="7" t="s">
        <v>87</v>
      </c>
    </row>
    <row r="88" spans="1:3">
      <c r="A88" s="6">
        <v>-1.2464</v>
      </c>
      <c r="B88" s="7">
        <v>0.91184600000000005</v>
      </c>
      <c r="C88" s="7" t="s">
        <v>88</v>
      </c>
    </row>
    <row r="89" spans="1:3">
      <c r="A89" s="6">
        <v>0.3574</v>
      </c>
      <c r="B89" s="7">
        <v>0.77831300000000003</v>
      </c>
      <c r="C89" s="7" t="s">
        <v>89</v>
      </c>
    </row>
    <row r="90" spans="1:3">
      <c r="A90" s="6">
        <v>6.2939999999999996</v>
      </c>
      <c r="B90" s="7">
        <v>4.1999999999999998E-5</v>
      </c>
      <c r="C90" s="10" t="s">
        <v>90</v>
      </c>
    </row>
    <row r="91" spans="1:3">
      <c r="A91" s="6">
        <v>-1.2123999999999999</v>
      </c>
      <c r="B91" s="7">
        <v>0.91137500000000005</v>
      </c>
      <c r="C91" s="7" t="s">
        <v>91</v>
      </c>
    </row>
    <row r="92" spans="1:3">
      <c r="A92" s="6">
        <v>0.23680000000000001</v>
      </c>
      <c r="B92" s="7">
        <v>0.80053700000000005</v>
      </c>
      <c r="C92" s="7" t="s">
        <v>92</v>
      </c>
    </row>
    <row r="93" spans="1:3">
      <c r="A93" s="6">
        <v>2.2206999999999999</v>
      </c>
      <c r="B93" s="7">
        <v>0.277806</v>
      </c>
      <c r="C93" s="7" t="s">
        <v>93</v>
      </c>
    </row>
    <row r="94" spans="1:3">
      <c r="A94" s="6">
        <v>1.3082</v>
      </c>
      <c r="B94" s="7">
        <v>0.54379599999999995</v>
      </c>
      <c r="C94" s="7" t="s">
        <v>94</v>
      </c>
    </row>
    <row r="95" spans="1:3">
      <c r="A95" s="6">
        <v>1.6246</v>
      </c>
      <c r="B95" s="7">
        <v>0.44882100000000003</v>
      </c>
      <c r="C95" s="7" t="s">
        <v>95</v>
      </c>
    </row>
    <row r="96" spans="1:3">
      <c r="A96" s="6">
        <v>-0.85440000000000005</v>
      </c>
      <c r="B96" s="7">
        <v>0.90263700000000002</v>
      </c>
      <c r="C96" s="7" t="s">
        <v>96</v>
      </c>
    </row>
    <row r="97" spans="1:3">
      <c r="A97" s="6">
        <v>-2.2967</v>
      </c>
      <c r="B97" s="7">
        <v>0.90212800000000004</v>
      </c>
      <c r="C97" s="7" t="s">
        <v>97</v>
      </c>
    </row>
    <row r="98" spans="1:3">
      <c r="A98" s="6">
        <v>0.76200000000000001</v>
      </c>
      <c r="B98" s="7">
        <v>0.693357</v>
      </c>
      <c r="C98" s="7" t="s">
        <v>98</v>
      </c>
    </row>
    <row r="99" spans="1:3">
      <c r="A99" s="6">
        <v>2.6038999999999999</v>
      </c>
      <c r="B99" s="7">
        <v>0.18611</v>
      </c>
      <c r="C99" s="7" t="s">
        <v>99</v>
      </c>
    </row>
    <row r="100" spans="1:3">
      <c r="A100" s="6">
        <v>0.26579999999999998</v>
      </c>
      <c r="B100" s="7">
        <v>0.79552999999999996</v>
      </c>
      <c r="C100" s="7" t="s">
        <v>100</v>
      </c>
    </row>
    <row r="101" spans="1:3">
      <c r="A101" s="6">
        <v>0.20669999999999999</v>
      </c>
      <c r="B101" s="7">
        <v>0.80540999999999996</v>
      </c>
      <c r="C101" s="7" t="s">
        <v>101</v>
      </c>
    </row>
    <row r="102" spans="1:3">
      <c r="A102" s="6">
        <v>1.123</v>
      </c>
      <c r="B102" s="7">
        <v>0.59824299999999997</v>
      </c>
      <c r="C102" s="7" t="s">
        <v>102</v>
      </c>
    </row>
    <row r="103" spans="1:3">
      <c r="A103" s="6">
        <v>0.56279999999999997</v>
      </c>
      <c r="B103" s="7">
        <v>0.73794499999999996</v>
      </c>
      <c r="C103" s="7" t="s">
        <v>103</v>
      </c>
    </row>
    <row r="104" spans="1:3">
      <c r="A104" s="6">
        <v>-0.27279999999999999</v>
      </c>
      <c r="B104" s="7">
        <v>0.86520699999999995</v>
      </c>
      <c r="C104" s="7" t="s">
        <v>104</v>
      </c>
    </row>
    <row r="105" spans="1:3">
      <c r="A105" s="6">
        <v>3.0386000000000002</v>
      </c>
      <c r="B105" s="7">
        <v>0.107222</v>
      </c>
      <c r="C105" s="7" t="s">
        <v>105</v>
      </c>
    </row>
    <row r="106" spans="1:3">
      <c r="A106" s="6">
        <v>-2.4165999999999999</v>
      </c>
      <c r="B106" s="7">
        <v>0.89925999999999995</v>
      </c>
      <c r="C106" s="7" t="s">
        <v>106</v>
      </c>
    </row>
    <row r="107" spans="1:3">
      <c r="A107" s="6">
        <v>-1.1793</v>
      </c>
      <c r="B107" s="7">
        <v>0.91093900000000005</v>
      </c>
      <c r="C107" s="7" t="s">
        <v>107</v>
      </c>
    </row>
    <row r="108" spans="1:3">
      <c r="A108" s="6">
        <v>2.2603</v>
      </c>
      <c r="B108" s="7">
        <v>0.26603900000000003</v>
      </c>
      <c r="C108" s="7" t="s">
        <v>108</v>
      </c>
    </row>
    <row r="109" spans="1:3">
      <c r="A109" s="6">
        <v>-0.61170000000000002</v>
      </c>
      <c r="B109" s="7">
        <v>0.89089099999999999</v>
      </c>
      <c r="C109" s="7" t="s">
        <v>109</v>
      </c>
    </row>
    <row r="110" spans="1:3">
      <c r="A110" s="6">
        <v>0.23130000000000001</v>
      </c>
      <c r="B110" s="7">
        <v>0.80053799999999997</v>
      </c>
      <c r="C110" s="7" t="s">
        <v>110</v>
      </c>
    </row>
    <row r="111" spans="1:3">
      <c r="A111" s="6">
        <v>-0.40799999999999997</v>
      </c>
      <c r="B111" s="7">
        <v>0.87697700000000001</v>
      </c>
      <c r="C111" s="7" t="s">
        <v>111</v>
      </c>
    </row>
    <row r="112" spans="1:3">
      <c r="A112" s="6">
        <v>0.26700000000000002</v>
      </c>
      <c r="B112" s="7">
        <v>0.79425699999999999</v>
      </c>
      <c r="C112" s="7" t="s">
        <v>112</v>
      </c>
    </row>
    <row r="113" spans="1:3">
      <c r="A113" s="6">
        <v>0.39450000000000002</v>
      </c>
      <c r="B113" s="7">
        <v>0.772725</v>
      </c>
      <c r="C113" s="7" t="s">
        <v>113</v>
      </c>
    </row>
    <row r="114" spans="1:3">
      <c r="A114" s="6">
        <v>-0.28499999999999998</v>
      </c>
      <c r="B114" s="7">
        <v>0.86661999999999995</v>
      </c>
      <c r="C114" s="7" t="s">
        <v>114</v>
      </c>
    </row>
    <row r="115" spans="1:3">
      <c r="A115" s="6">
        <v>-0.98460000000000003</v>
      </c>
      <c r="B115" s="7">
        <v>0.90676599999999996</v>
      </c>
      <c r="C115" s="7" t="s">
        <v>115</v>
      </c>
    </row>
    <row r="116" spans="1:3">
      <c r="A116" s="6">
        <v>-3.0853999999999999</v>
      </c>
      <c r="B116" s="7">
        <v>0.88194300000000003</v>
      </c>
      <c r="C116" s="7" t="s">
        <v>115</v>
      </c>
    </row>
    <row r="117" spans="1:3">
      <c r="A117" s="6">
        <v>-3.5299</v>
      </c>
      <c r="B117" s="7">
        <v>0.87077700000000002</v>
      </c>
      <c r="C117" s="7" t="s">
        <v>116</v>
      </c>
    </row>
    <row r="118" spans="1:3">
      <c r="A118" s="6">
        <v>-0.32119999999999999</v>
      </c>
      <c r="B118" s="7">
        <v>0.87003600000000003</v>
      </c>
      <c r="C118" s="7" t="s">
        <v>117</v>
      </c>
    </row>
    <row r="119" spans="1:3">
      <c r="A119" s="6">
        <v>0.25309999999999999</v>
      </c>
      <c r="B119" s="7">
        <v>0.79679500000000003</v>
      </c>
      <c r="C119" s="7" t="s">
        <v>118</v>
      </c>
    </row>
    <row r="120" spans="1:3">
      <c r="A120" s="6">
        <v>-2.8165</v>
      </c>
      <c r="B120" s="7">
        <v>0.88891799999999999</v>
      </c>
      <c r="C120" s="7" t="s">
        <v>119</v>
      </c>
    </row>
    <row r="121" spans="1:3">
      <c r="A121" s="6">
        <v>-1.5461</v>
      </c>
      <c r="B121" s="7">
        <v>0.91306799999999999</v>
      </c>
      <c r="C121" s="7" t="s">
        <v>120</v>
      </c>
    </row>
    <row r="122" spans="1:3">
      <c r="A122" s="6">
        <v>-0.3876</v>
      </c>
      <c r="B122" s="7">
        <v>0.87577199999999999</v>
      </c>
      <c r="C122" s="7" t="s">
        <v>121</v>
      </c>
    </row>
    <row r="123" spans="1:3">
      <c r="A123" s="6">
        <v>-8.6826000000000008</v>
      </c>
      <c r="B123" s="7">
        <v>0.82256399999999996</v>
      </c>
      <c r="C123" s="7" t="s">
        <v>122</v>
      </c>
    </row>
    <row r="124" spans="1:3">
      <c r="A124" s="6">
        <v>-3.7317</v>
      </c>
      <c r="B124" s="7">
        <v>0.86643700000000001</v>
      </c>
      <c r="C124" s="7" t="s">
        <v>123</v>
      </c>
    </row>
    <row r="125" spans="1:3">
      <c r="A125" s="6">
        <v>-8.0299999999999996E-2</v>
      </c>
      <c r="B125" s="7">
        <v>0.845136</v>
      </c>
      <c r="C125" s="7" t="s">
        <v>124</v>
      </c>
    </row>
    <row r="126" spans="1:3">
      <c r="A126" s="6">
        <v>2.2187000000000001</v>
      </c>
      <c r="B126" s="7">
        <v>0.27780500000000002</v>
      </c>
      <c r="C126" s="7" t="s">
        <v>125</v>
      </c>
    </row>
    <row r="127" spans="1:3">
      <c r="A127" s="6">
        <v>-1.0608</v>
      </c>
      <c r="B127" s="7">
        <v>0.90865899999999999</v>
      </c>
      <c r="C127" s="7" t="s">
        <v>126</v>
      </c>
    </row>
    <row r="128" spans="1:3">
      <c r="A128" s="6">
        <v>-1.0505</v>
      </c>
      <c r="B128" s="7">
        <v>0.90848600000000002</v>
      </c>
      <c r="C128" s="7" t="s">
        <v>126</v>
      </c>
    </row>
    <row r="129" spans="1:3">
      <c r="A129" s="6">
        <v>-1.7635000000000001</v>
      </c>
      <c r="B129" s="7">
        <v>0.91156899999999996</v>
      </c>
      <c r="C129" s="7" t="s">
        <v>127</v>
      </c>
    </row>
    <row r="130" spans="1:3">
      <c r="A130" s="6">
        <v>0.37640000000000001</v>
      </c>
      <c r="B130" s="7">
        <v>0.775536</v>
      </c>
      <c r="C130" s="7" t="s">
        <v>128</v>
      </c>
    </row>
    <row r="131" spans="1:3">
      <c r="A131" s="6">
        <v>-0.75049999999999994</v>
      </c>
      <c r="B131" s="7">
        <v>0.89829499999999995</v>
      </c>
      <c r="C131" s="7" t="s">
        <v>129</v>
      </c>
    </row>
    <row r="132" spans="1:3">
      <c r="A132" s="6">
        <v>5.8021000000000003</v>
      </c>
      <c r="B132" s="7">
        <v>2.1000000000000001E-4</v>
      </c>
      <c r="C132" s="10" t="s">
        <v>130</v>
      </c>
    </row>
    <row r="133" spans="1:3">
      <c r="A133" s="6">
        <v>-1.3795999999999999</v>
      </c>
      <c r="B133" s="7">
        <v>0.91292899999999999</v>
      </c>
      <c r="C133" s="7" t="s">
        <v>131</v>
      </c>
    </row>
    <row r="134" spans="1:3">
      <c r="A134" s="6">
        <v>-6.8400000000000002E-2</v>
      </c>
      <c r="B134" s="7">
        <v>0.84333199999999997</v>
      </c>
      <c r="C134" s="7" t="s">
        <v>132</v>
      </c>
    </row>
    <row r="135" spans="1:3">
      <c r="A135" s="6">
        <v>-0.78720000000000001</v>
      </c>
      <c r="B135" s="7">
        <v>0.899949</v>
      </c>
      <c r="C135" s="7" t="s">
        <v>133</v>
      </c>
    </row>
    <row r="136" spans="1:3">
      <c r="A136" s="6">
        <v>4.0511999999999997</v>
      </c>
      <c r="B136" s="7">
        <v>1.9168000000000001E-2</v>
      </c>
      <c r="C136" s="10" t="s">
        <v>134</v>
      </c>
    </row>
    <row r="137" spans="1:3">
      <c r="A137" s="6">
        <v>8.0744000000000007</v>
      </c>
      <c r="B137" s="7">
        <v>0</v>
      </c>
      <c r="C137" s="10" t="s">
        <v>135</v>
      </c>
    </row>
    <row r="138" spans="1:3">
      <c r="A138" s="6">
        <v>1.6014999999999999</v>
      </c>
      <c r="B138" s="7">
        <v>0.45564399999999999</v>
      </c>
      <c r="C138" s="7" t="s">
        <v>136</v>
      </c>
    </row>
    <row r="139" spans="1:3">
      <c r="A139" s="6">
        <v>2.6135000000000002</v>
      </c>
      <c r="B139" s="7">
        <v>0.182916</v>
      </c>
      <c r="C139" s="7" t="s">
        <v>137</v>
      </c>
    </row>
    <row r="140" spans="1:3">
      <c r="A140" s="6">
        <v>-0.1087</v>
      </c>
      <c r="B140" s="7">
        <v>0.84778799999999999</v>
      </c>
      <c r="C140" s="7" t="s">
        <v>138</v>
      </c>
    </row>
    <row r="141" spans="1:3">
      <c r="A141" s="6">
        <v>0.66369999999999996</v>
      </c>
      <c r="B141" s="7">
        <v>0.71632899999999999</v>
      </c>
      <c r="C141" s="7" t="s">
        <v>139</v>
      </c>
    </row>
    <row r="142" spans="1:3">
      <c r="A142" s="6">
        <v>0.52749999999999997</v>
      </c>
      <c r="B142" s="7">
        <v>0.74588699999999997</v>
      </c>
      <c r="C142" s="7" t="s">
        <v>140</v>
      </c>
    </row>
    <row r="143" spans="1:3">
      <c r="A143" s="6">
        <v>1.8938999999999999</v>
      </c>
      <c r="B143" s="7">
        <v>0.36802499999999999</v>
      </c>
      <c r="C143" s="7" t="s">
        <v>141</v>
      </c>
    </row>
    <row r="144" spans="1:3">
      <c r="A144" s="6">
        <v>0.30349999999999999</v>
      </c>
      <c r="B144" s="7">
        <v>0.78907899999999997</v>
      </c>
      <c r="C144" s="7" t="s">
        <v>142</v>
      </c>
    </row>
    <row r="145" spans="1:3">
      <c r="A145" s="6">
        <v>-0.97489999999999999</v>
      </c>
      <c r="B145" s="7">
        <v>0.906555</v>
      </c>
      <c r="C145" s="7" t="s">
        <v>143</v>
      </c>
    </row>
    <row r="146" spans="1:3">
      <c r="A146" s="6">
        <v>0.75580000000000003</v>
      </c>
      <c r="B146" s="7">
        <v>0.69335500000000005</v>
      </c>
      <c r="C146" s="7" t="s">
        <v>144</v>
      </c>
    </row>
    <row r="147" spans="1:3">
      <c r="A147" s="6">
        <v>0.82330000000000003</v>
      </c>
      <c r="B147" s="7">
        <v>0.67669400000000002</v>
      </c>
      <c r="C147" s="7" t="s">
        <v>145</v>
      </c>
    </row>
    <row r="148" spans="1:3">
      <c r="A148" s="6">
        <v>-0.438</v>
      </c>
      <c r="B148" s="7">
        <v>0.87931099999999995</v>
      </c>
      <c r="C148" s="7" t="s">
        <v>146</v>
      </c>
    </row>
    <row r="149" spans="1:3">
      <c r="A149" s="6">
        <v>3.7187000000000001</v>
      </c>
      <c r="B149" s="7">
        <v>3.6039000000000002E-2</v>
      </c>
      <c r="C149" s="10" t="s">
        <v>147</v>
      </c>
    </row>
    <row r="150" spans="1:3">
      <c r="A150" s="6">
        <v>8.1496999999999993</v>
      </c>
      <c r="B150" s="7">
        <v>0</v>
      </c>
      <c r="C150" s="10" t="s">
        <v>148</v>
      </c>
    </row>
    <row r="151" spans="1:3">
      <c r="A151" s="6">
        <v>-0.4153</v>
      </c>
      <c r="B151" s="7">
        <v>0.87756999999999996</v>
      </c>
      <c r="C151" s="7" t="s">
        <v>149</v>
      </c>
    </row>
    <row r="152" spans="1:3">
      <c r="A152" s="6">
        <v>11.162699999999999</v>
      </c>
      <c r="B152" s="7">
        <v>0</v>
      </c>
      <c r="C152" s="10" t="s">
        <v>150</v>
      </c>
    </row>
    <row r="153" spans="1:3">
      <c r="A153" s="6">
        <v>0.28599999999999998</v>
      </c>
      <c r="B153" s="7">
        <v>0.79168499999999997</v>
      </c>
      <c r="C153" s="7" t="s">
        <v>151</v>
      </c>
    </row>
    <row r="154" spans="1:3">
      <c r="A154" s="6">
        <v>1.4098999999999999</v>
      </c>
      <c r="B154" s="7">
        <v>0.51240600000000003</v>
      </c>
      <c r="C154" s="7" t="s">
        <v>152</v>
      </c>
    </row>
    <row r="155" spans="1:3">
      <c r="A155" s="6">
        <v>-0.24279999999999999</v>
      </c>
      <c r="B155" s="7">
        <v>0.86229599999999995</v>
      </c>
      <c r="C155" s="7" t="s">
        <v>153</v>
      </c>
    </row>
    <row r="156" spans="1:3">
      <c r="A156" s="6">
        <v>0.63109999999999999</v>
      </c>
      <c r="B156" s="7">
        <v>0.72312699999999996</v>
      </c>
      <c r="C156" s="7" t="s">
        <v>154</v>
      </c>
    </row>
    <row r="157" spans="1:3">
      <c r="A157" s="6">
        <v>-0.9244</v>
      </c>
      <c r="B157" s="7">
        <v>0.90497099999999997</v>
      </c>
      <c r="C157" s="7" t="s">
        <v>155</v>
      </c>
    </row>
    <row r="158" spans="1:3">
      <c r="A158" s="6">
        <v>-0.8649</v>
      </c>
      <c r="B158" s="7">
        <v>0.90291399999999999</v>
      </c>
      <c r="C158" s="7" t="s">
        <v>156</v>
      </c>
    </row>
    <row r="159" spans="1:3">
      <c r="A159" s="6">
        <v>-0.47189999999999999</v>
      </c>
      <c r="B159" s="7">
        <v>0.88208900000000001</v>
      </c>
      <c r="C159" s="7" t="s">
        <v>157</v>
      </c>
    </row>
    <row r="160" spans="1:3">
      <c r="A160" s="6">
        <v>-0.14410000000000001</v>
      </c>
      <c r="B160" s="7">
        <v>0.85205500000000001</v>
      </c>
      <c r="C160" s="7" t="s">
        <v>158</v>
      </c>
    </row>
    <row r="161" spans="1:3">
      <c r="A161" s="6">
        <v>-1.8698999999999999</v>
      </c>
      <c r="B161" s="7">
        <v>0.91026899999999999</v>
      </c>
      <c r="C161" s="7" t="s">
        <v>159</v>
      </c>
    </row>
    <row r="162" spans="1:3">
      <c r="A162" s="6">
        <v>5.7553000000000001</v>
      </c>
      <c r="B162" s="7">
        <v>2.42E-4</v>
      </c>
      <c r="C162" s="10" t="s">
        <v>160</v>
      </c>
    </row>
    <row r="163" spans="1:3">
      <c r="A163" s="6">
        <v>3.8851</v>
      </c>
      <c r="B163" s="7">
        <v>2.6511E-2</v>
      </c>
      <c r="C163" s="10" t="s">
        <v>161</v>
      </c>
    </row>
    <row r="164" spans="1:3">
      <c r="A164" s="6">
        <v>2.3378000000000001</v>
      </c>
      <c r="B164" s="7">
        <v>0.24698300000000001</v>
      </c>
      <c r="C164" s="7" t="s">
        <v>162</v>
      </c>
    </row>
    <row r="165" spans="1:3">
      <c r="A165" s="6">
        <v>4.6528</v>
      </c>
      <c r="B165" s="7">
        <v>5.0870000000000004E-3</v>
      </c>
      <c r="C165" s="10" t="s">
        <v>163</v>
      </c>
    </row>
    <row r="166" spans="1:3">
      <c r="A166" s="6">
        <v>4.2782999999999998</v>
      </c>
      <c r="B166" s="7">
        <v>1.1976000000000001E-2</v>
      </c>
      <c r="C166" s="10" t="s">
        <v>164</v>
      </c>
    </row>
    <row r="167" spans="1:3">
      <c r="A167" s="6">
        <v>2.4906999999999999</v>
      </c>
      <c r="B167" s="7">
        <v>0.211037</v>
      </c>
      <c r="C167" s="7" t="s">
        <v>165</v>
      </c>
    </row>
    <row r="168" spans="1:3">
      <c r="A168" s="6">
        <v>1.9695</v>
      </c>
      <c r="B168" s="7">
        <v>0.34624700000000003</v>
      </c>
      <c r="C168" s="7" t="s">
        <v>166</v>
      </c>
    </row>
    <row r="169" spans="1:3">
      <c r="A169" s="6">
        <v>1.1525000000000001</v>
      </c>
      <c r="B169" s="7">
        <v>0.58970800000000001</v>
      </c>
      <c r="C169" s="7" t="s">
        <v>167</v>
      </c>
    </row>
    <row r="170" spans="1:3">
      <c r="A170" s="6">
        <v>-2.3957999999999999</v>
      </c>
      <c r="B170" s="7">
        <v>0.89981100000000003</v>
      </c>
      <c r="C170" s="7" t="s">
        <v>168</v>
      </c>
    </row>
    <row r="171" spans="1:3">
      <c r="A171" s="6">
        <v>-1.401</v>
      </c>
      <c r="B171" s="7">
        <v>0.91299399999999997</v>
      </c>
      <c r="C171" s="7" t="s">
        <v>169</v>
      </c>
    </row>
    <row r="172" spans="1:3">
      <c r="A172" s="6">
        <v>1.1155999999999999</v>
      </c>
      <c r="B172" s="7">
        <v>0.60036500000000004</v>
      </c>
      <c r="C172" s="7" t="s">
        <v>170</v>
      </c>
    </row>
    <row r="173" spans="1:3">
      <c r="A173" s="6">
        <v>1.5497000000000001</v>
      </c>
      <c r="B173" s="7">
        <v>0.471576</v>
      </c>
      <c r="C173" s="7" t="s">
        <v>171</v>
      </c>
    </row>
    <row r="174" spans="1:3">
      <c r="A174" s="6">
        <v>0.60129999999999995</v>
      </c>
      <c r="B174" s="7">
        <v>0.72979499999999997</v>
      </c>
      <c r="C174" s="7" t="s">
        <v>172</v>
      </c>
    </row>
    <row r="175" spans="1:3">
      <c r="A175" s="6">
        <v>0.64259999999999995</v>
      </c>
      <c r="B175" s="7">
        <v>0.72143999999999997</v>
      </c>
      <c r="C175" s="7" t="s">
        <v>173</v>
      </c>
    </row>
    <row r="176" spans="1:3">
      <c r="A176" s="6">
        <v>-0.13370000000000001</v>
      </c>
      <c r="B176" s="7">
        <v>0.85121599999999997</v>
      </c>
      <c r="C176" s="7" t="s">
        <v>174</v>
      </c>
    </row>
    <row r="177" spans="1:3">
      <c r="A177" s="6">
        <v>-0.44319999999999998</v>
      </c>
      <c r="B177" s="7">
        <v>0.87987800000000005</v>
      </c>
      <c r="C177" s="7" t="s">
        <v>175</v>
      </c>
    </row>
    <row r="178" spans="1:3">
      <c r="A178" s="6">
        <v>-2.1217000000000001</v>
      </c>
      <c r="B178" s="7">
        <v>0.90602400000000005</v>
      </c>
      <c r="C178" s="7" t="s">
        <v>176</v>
      </c>
    </row>
    <row r="179" spans="1:3">
      <c r="A179" s="6">
        <v>-1.0038</v>
      </c>
      <c r="B179" s="7">
        <v>0.90737299999999999</v>
      </c>
      <c r="C179" s="7" t="s">
        <v>177</v>
      </c>
    </row>
    <row r="180" spans="1:3">
      <c r="A180" s="6">
        <v>-0.47089999999999999</v>
      </c>
      <c r="B180" s="7">
        <v>0.88208900000000001</v>
      </c>
      <c r="C180" s="7" t="s">
        <v>178</v>
      </c>
    </row>
    <row r="181" spans="1:3">
      <c r="A181" s="6">
        <v>2.4203999999999999</v>
      </c>
      <c r="B181" s="7">
        <v>0.22684000000000001</v>
      </c>
      <c r="C181" s="7" t="s">
        <v>179</v>
      </c>
    </row>
    <row r="182" spans="1:3">
      <c r="A182" s="6">
        <v>-2.5785999999999998</v>
      </c>
      <c r="B182" s="7">
        <v>0.89526899999999998</v>
      </c>
      <c r="C182" s="7" t="s">
        <v>180</v>
      </c>
    </row>
    <row r="183" spans="1:3">
      <c r="A183" s="6">
        <v>1.8698999999999999</v>
      </c>
      <c r="B183" s="7">
        <v>0.37462899999999999</v>
      </c>
      <c r="C183" s="7" t="s">
        <v>181</v>
      </c>
    </row>
    <row r="184" spans="1:3">
      <c r="A184" s="6">
        <v>-0.43490000000000001</v>
      </c>
      <c r="B184" s="7">
        <v>0.87931000000000004</v>
      </c>
      <c r="C184" s="7" t="s">
        <v>182</v>
      </c>
    </row>
    <row r="185" spans="1:3">
      <c r="A185" s="6">
        <v>-1.7306999999999999</v>
      </c>
      <c r="B185" s="7">
        <v>0.91194900000000001</v>
      </c>
      <c r="C185" s="7" t="s">
        <v>183</v>
      </c>
    </row>
    <row r="186" spans="1:3">
      <c r="A186" s="6">
        <v>-7.51E-2</v>
      </c>
      <c r="B186" s="7">
        <v>0.84423800000000004</v>
      </c>
      <c r="C186" s="7" t="s">
        <v>184</v>
      </c>
    </row>
    <row r="187" spans="1:3">
      <c r="A187" s="6">
        <v>2.0369000000000002</v>
      </c>
      <c r="B187" s="7">
        <v>0.327013</v>
      </c>
      <c r="C187" s="7" t="s">
        <v>185</v>
      </c>
    </row>
    <row r="188" spans="1:3">
      <c r="A188" s="6">
        <v>0.1401</v>
      </c>
      <c r="B188" s="7">
        <v>0.814751</v>
      </c>
      <c r="C188" s="7" t="s">
        <v>186</v>
      </c>
    </row>
    <row r="189" spans="1:3">
      <c r="A189" s="6">
        <v>1.3528</v>
      </c>
      <c r="B189" s="7">
        <v>0.53040299999999996</v>
      </c>
      <c r="C189" s="7" t="s">
        <v>187</v>
      </c>
    </row>
    <row r="190" spans="1:3">
      <c r="A190" s="6">
        <v>-0.36070000000000002</v>
      </c>
      <c r="B190" s="7">
        <v>0.87328799999999995</v>
      </c>
      <c r="C190" s="7" t="s">
        <v>188</v>
      </c>
    </row>
    <row r="191" spans="1:3">
      <c r="A191" s="6">
        <v>-0.47060000000000002</v>
      </c>
      <c r="B191" s="7">
        <v>0.88208900000000001</v>
      </c>
      <c r="C191" s="7" t="s">
        <v>189</v>
      </c>
    </row>
    <row r="192" spans="1:3">
      <c r="A192" s="6">
        <v>4.9687000000000001</v>
      </c>
      <c r="B192" s="7">
        <v>2.3110000000000001E-3</v>
      </c>
      <c r="C192" s="10" t="s">
        <v>190</v>
      </c>
    </row>
    <row r="193" spans="1:3">
      <c r="A193" s="6">
        <v>-2.7149999999999999</v>
      </c>
      <c r="B193" s="7">
        <v>0.89171900000000004</v>
      </c>
      <c r="C193" s="7" t="s">
        <v>191</v>
      </c>
    </row>
    <row r="194" spans="1:3">
      <c r="A194" s="6">
        <v>-1.1321000000000001</v>
      </c>
      <c r="B194" s="7">
        <v>0.91018699999999997</v>
      </c>
      <c r="C194" s="7" t="s">
        <v>192</v>
      </c>
    </row>
    <row r="195" spans="1:3">
      <c r="A195" s="6">
        <v>0.32100000000000001</v>
      </c>
      <c r="B195" s="7">
        <v>0.78510599999999997</v>
      </c>
      <c r="C195" s="7" t="s">
        <v>193</v>
      </c>
    </row>
    <row r="196" spans="1:3">
      <c r="A196" s="6">
        <v>2.5222000000000002</v>
      </c>
      <c r="B196" s="7">
        <v>0.202518</v>
      </c>
      <c r="C196" s="7" t="s">
        <v>194</v>
      </c>
    </row>
    <row r="197" spans="1:3">
      <c r="A197" s="6">
        <v>3.6700000000000003E-2</v>
      </c>
      <c r="B197" s="7">
        <v>0.82982699999999998</v>
      </c>
      <c r="C197" s="7" t="s">
        <v>195</v>
      </c>
    </row>
    <row r="198" spans="1:3">
      <c r="A198" s="6">
        <v>-0.4093</v>
      </c>
      <c r="B198" s="7">
        <v>0.87697800000000004</v>
      </c>
      <c r="C198" s="7" t="s">
        <v>196</v>
      </c>
    </row>
    <row r="199" spans="1:3">
      <c r="A199" s="6">
        <v>0.99139999999999995</v>
      </c>
      <c r="B199" s="7">
        <v>0.63358499999999995</v>
      </c>
      <c r="C199" s="7" t="s">
        <v>197</v>
      </c>
    </row>
    <row r="200" spans="1:3">
      <c r="A200" s="6">
        <v>1.347</v>
      </c>
      <c r="B200" s="7">
        <v>0.53264299999999998</v>
      </c>
      <c r="C200" s="7" t="s">
        <v>198</v>
      </c>
    </row>
    <row r="201" spans="1:3">
      <c r="A201" s="6">
        <v>-3.4011999999999998</v>
      </c>
      <c r="B201" s="7">
        <v>0.87397400000000003</v>
      </c>
      <c r="C201" s="7" t="s">
        <v>199</v>
      </c>
    </row>
    <row r="202" spans="1:3">
      <c r="A202" s="6">
        <v>2.8222999999999998</v>
      </c>
      <c r="B202" s="7">
        <v>0.143152</v>
      </c>
      <c r="C202" s="7" t="s">
        <v>200</v>
      </c>
    </row>
    <row r="203" spans="1:3">
      <c r="A203" s="6">
        <v>1.5108999999999999</v>
      </c>
      <c r="B203" s="7">
        <v>0.48294799999999999</v>
      </c>
      <c r="C203" s="7" t="s">
        <v>201</v>
      </c>
    </row>
    <row r="204" spans="1:3">
      <c r="A204" s="6">
        <v>0.35599999999999998</v>
      </c>
      <c r="B204" s="7">
        <v>0.77968899999999997</v>
      </c>
      <c r="C204" s="7" t="s">
        <v>202</v>
      </c>
    </row>
    <row r="205" spans="1:3">
      <c r="A205" s="6">
        <v>0.53839999999999999</v>
      </c>
      <c r="B205" s="7">
        <v>0.74273500000000003</v>
      </c>
      <c r="C205" s="7" t="s">
        <v>203</v>
      </c>
    </row>
    <row r="206" spans="1:3">
      <c r="A206" s="6">
        <v>1.2313000000000001</v>
      </c>
      <c r="B206" s="7">
        <v>0.56586599999999998</v>
      </c>
      <c r="C206" s="7" t="s">
        <v>204</v>
      </c>
    </row>
    <row r="207" spans="1:3">
      <c r="A207" s="6">
        <v>0.36309999999999998</v>
      </c>
      <c r="B207" s="7">
        <v>0.77831300000000003</v>
      </c>
      <c r="C207" s="7" t="s">
        <v>205</v>
      </c>
    </row>
    <row r="208" spans="1:3">
      <c r="A208" s="6">
        <v>-0.5292</v>
      </c>
      <c r="B208" s="7">
        <v>0.88573199999999996</v>
      </c>
      <c r="C208" s="7" t="s">
        <v>206</v>
      </c>
    </row>
    <row r="209" spans="1:3">
      <c r="A209" s="6">
        <v>3.2399999999999998E-2</v>
      </c>
      <c r="B209" s="7">
        <v>0.83084199999999997</v>
      </c>
      <c r="C209" s="7" t="s">
        <v>207</v>
      </c>
    </row>
    <row r="210" spans="1:3">
      <c r="A210" s="6">
        <v>-1.5952999999999999</v>
      </c>
      <c r="B210" s="7">
        <v>0.91290499999999997</v>
      </c>
      <c r="C210" s="7" t="s">
        <v>208</v>
      </c>
    </row>
    <row r="211" spans="1:3">
      <c r="A211" s="6">
        <v>0.72670000000000001</v>
      </c>
      <c r="B211" s="7">
        <v>0.70056399999999996</v>
      </c>
      <c r="C211" s="7" t="s">
        <v>209</v>
      </c>
    </row>
    <row r="212" spans="1:3">
      <c r="A212" s="6">
        <v>1.6032999999999999</v>
      </c>
      <c r="B212" s="7">
        <v>0.455646</v>
      </c>
      <c r="C212" s="7" t="s">
        <v>210</v>
      </c>
    </row>
    <row r="213" spans="1:3">
      <c r="A213" s="6">
        <v>0.77559999999999996</v>
      </c>
      <c r="B213" s="7">
        <v>0.68970699999999996</v>
      </c>
      <c r="C213" s="7" t="s">
        <v>211</v>
      </c>
    </row>
    <row r="214" spans="1:3">
      <c r="A214" s="6">
        <v>-0.38650000000000001</v>
      </c>
      <c r="B214" s="7">
        <v>0.875162</v>
      </c>
      <c r="C214" s="7" t="s">
        <v>211</v>
      </c>
    </row>
    <row r="215" spans="1:3">
      <c r="A215" s="6">
        <v>0.82820000000000005</v>
      </c>
      <c r="B215" s="7">
        <v>0.67669699999999999</v>
      </c>
      <c r="C215" s="7" t="s">
        <v>212</v>
      </c>
    </row>
    <row r="216" spans="1:3">
      <c r="A216" s="6">
        <v>-0.71619999999999995</v>
      </c>
      <c r="B216" s="7">
        <v>0.89652299999999996</v>
      </c>
      <c r="C216" s="7" t="s">
        <v>213</v>
      </c>
    </row>
    <row r="217" spans="1:3">
      <c r="A217" s="6">
        <v>-4.6577999999999999</v>
      </c>
      <c r="B217" s="7">
        <v>0.850248</v>
      </c>
      <c r="C217" s="7" t="s">
        <v>214</v>
      </c>
    </row>
    <row r="218" spans="1:3">
      <c r="A218" s="6">
        <v>-0.39910000000000001</v>
      </c>
      <c r="B218" s="7">
        <v>0.87637799999999999</v>
      </c>
      <c r="C218" s="7" t="s">
        <v>215</v>
      </c>
    </row>
    <row r="219" spans="1:3">
      <c r="A219" s="6">
        <v>-0.38119999999999998</v>
      </c>
      <c r="B219" s="7">
        <v>0.87516000000000005</v>
      </c>
      <c r="C219" s="7" t="s">
        <v>216</v>
      </c>
    </row>
    <row r="220" spans="1:3">
      <c r="A220" s="6">
        <v>2.0785</v>
      </c>
      <c r="B220" s="7">
        <v>0.3165</v>
      </c>
      <c r="C220" s="7" t="s">
        <v>217</v>
      </c>
    </row>
    <row r="221" spans="1:3">
      <c r="A221" s="6">
        <v>2.1669</v>
      </c>
      <c r="B221" s="7">
        <v>0.29181400000000002</v>
      </c>
      <c r="C221" s="7" t="s">
        <v>218</v>
      </c>
    </row>
    <row r="222" spans="1:3">
      <c r="A222" s="6">
        <v>0.62860000000000005</v>
      </c>
      <c r="B222" s="7">
        <v>0.72312600000000005</v>
      </c>
      <c r="C222" s="7" t="s">
        <v>219</v>
      </c>
    </row>
    <row r="223" spans="1:3">
      <c r="A223" s="6">
        <v>3.95E-2</v>
      </c>
      <c r="B223" s="7">
        <v>0.82982599999999995</v>
      </c>
      <c r="C223" s="7" t="s">
        <v>220</v>
      </c>
    </row>
    <row r="224" spans="1:3">
      <c r="A224" s="6">
        <v>5.11E-2</v>
      </c>
      <c r="B224" s="7">
        <v>0.82777100000000003</v>
      </c>
      <c r="C224" s="7" t="s">
        <v>221</v>
      </c>
    </row>
    <row r="225" spans="1:3">
      <c r="A225" s="6">
        <v>-0.93110000000000004</v>
      </c>
      <c r="B225" s="7">
        <v>0.90520999999999996</v>
      </c>
      <c r="C225" s="7" t="s">
        <v>222</v>
      </c>
    </row>
    <row r="226" spans="1:3">
      <c r="A226" s="6">
        <v>-0.48159999999999997</v>
      </c>
      <c r="B226" s="7">
        <v>0.88262700000000005</v>
      </c>
      <c r="C226" s="7" t="s">
        <v>223</v>
      </c>
    </row>
    <row r="227" spans="1:3">
      <c r="A227" s="6">
        <v>0.57820000000000005</v>
      </c>
      <c r="B227" s="7">
        <v>0.73470999999999997</v>
      </c>
      <c r="C227" s="7" t="s">
        <v>224</v>
      </c>
    </row>
    <row r="228" spans="1:3">
      <c r="A228" s="6">
        <v>0.31490000000000001</v>
      </c>
      <c r="B228" s="7">
        <v>0.786439</v>
      </c>
      <c r="C228" s="7" t="s">
        <v>225</v>
      </c>
    </row>
    <row r="229" spans="1:3">
      <c r="A229" s="6">
        <v>2.0076999999999998</v>
      </c>
      <c r="B229" s="7">
        <v>0.33551599999999998</v>
      </c>
      <c r="C229" s="7" t="s">
        <v>226</v>
      </c>
    </row>
    <row r="230" spans="1:3">
      <c r="A230" s="6">
        <v>-0.40010000000000001</v>
      </c>
      <c r="B230" s="7">
        <v>0.87637799999999999</v>
      </c>
      <c r="C230" s="7" t="s">
        <v>227</v>
      </c>
    </row>
    <row r="231" spans="1:3">
      <c r="A231" s="6">
        <v>1.121</v>
      </c>
      <c r="B231" s="7">
        <v>0.59824299999999997</v>
      </c>
      <c r="C231" s="7" t="s">
        <v>228</v>
      </c>
    </row>
    <row r="232" spans="1:3">
      <c r="A232" s="6">
        <v>0.83720000000000006</v>
      </c>
      <c r="B232" s="7">
        <v>0.67481000000000002</v>
      </c>
      <c r="C232" s="7" t="s">
        <v>229</v>
      </c>
    </row>
    <row r="233" spans="1:3">
      <c r="A233" s="6">
        <v>-0.74370000000000003</v>
      </c>
      <c r="B233" s="7">
        <v>0.89795100000000005</v>
      </c>
      <c r="C233" s="7" t="s">
        <v>230</v>
      </c>
    </row>
    <row r="234" spans="1:3">
      <c r="A234" s="6">
        <v>2.6273</v>
      </c>
      <c r="B234" s="7">
        <v>0.179759</v>
      </c>
      <c r="C234" s="7" t="s">
        <v>231</v>
      </c>
    </row>
    <row r="235" spans="1:3">
      <c r="A235" s="6">
        <v>0.15939999999999999</v>
      </c>
      <c r="B235" s="7">
        <v>0.81246600000000002</v>
      </c>
      <c r="C235" s="7" t="s">
        <v>232</v>
      </c>
    </row>
    <row r="236" spans="1:3">
      <c r="A236" s="6">
        <v>1.3339000000000001</v>
      </c>
      <c r="B236" s="7">
        <v>0.53711399999999998</v>
      </c>
      <c r="C236" s="7" t="s">
        <v>233</v>
      </c>
    </row>
    <row r="237" spans="1:3">
      <c r="A237" s="6">
        <v>1.4</v>
      </c>
      <c r="B237" s="7">
        <v>0.51692400000000005</v>
      </c>
      <c r="C237" s="7" t="s">
        <v>234</v>
      </c>
    </row>
    <row r="238" spans="1:3">
      <c r="A238" s="6">
        <v>1.4297</v>
      </c>
      <c r="B238" s="7">
        <v>0.50789499999999999</v>
      </c>
      <c r="C238" s="7" t="s">
        <v>235</v>
      </c>
    </row>
    <row r="239" spans="1:3">
      <c r="A239" s="6">
        <v>8.8700000000000001E-2</v>
      </c>
      <c r="B239" s="7">
        <v>0.82248900000000003</v>
      </c>
      <c r="C239" s="7" t="s">
        <v>236</v>
      </c>
    </row>
    <row r="240" spans="1:3">
      <c r="A240" s="6">
        <v>1.4109</v>
      </c>
      <c r="B240" s="7">
        <v>0.51240799999999997</v>
      </c>
      <c r="C240" s="7" t="s">
        <v>237</v>
      </c>
    </row>
    <row r="241" spans="1:3">
      <c r="A241" s="6">
        <v>-0.15459999999999999</v>
      </c>
      <c r="B241" s="7">
        <v>0.85370900000000005</v>
      </c>
      <c r="C241" s="7" t="s">
        <v>238</v>
      </c>
    </row>
    <row r="242" spans="1:3">
      <c r="A242" s="6">
        <v>-0.50309999999999999</v>
      </c>
      <c r="B242" s="7">
        <v>0.88420500000000002</v>
      </c>
      <c r="C242" s="7" t="s">
        <v>239</v>
      </c>
    </row>
    <row r="243" spans="1:3">
      <c r="A243" s="6">
        <v>-0.11799999999999999</v>
      </c>
      <c r="B243" s="7">
        <v>0.84951600000000005</v>
      </c>
      <c r="C243" s="7" t="s">
        <v>240</v>
      </c>
    </row>
    <row r="244" spans="1:3">
      <c r="A244" s="6">
        <v>-2.7496999999999998</v>
      </c>
      <c r="B244" s="7">
        <v>0.89072099999999998</v>
      </c>
      <c r="C244" s="7" t="s">
        <v>241</v>
      </c>
    </row>
    <row r="245" spans="1:3">
      <c r="A245" s="6">
        <v>0.91869999999999996</v>
      </c>
      <c r="B245" s="7">
        <v>0.65358099999999997</v>
      </c>
      <c r="C245" s="7" t="s">
        <v>242</v>
      </c>
    </row>
    <row r="246" spans="1:3">
      <c r="A246" s="6">
        <v>3.4056999999999999</v>
      </c>
      <c r="B246" s="7">
        <v>6.1763999999999999E-2</v>
      </c>
      <c r="C246" s="7" t="s">
        <v>243</v>
      </c>
    </row>
    <row r="247" spans="1:3">
      <c r="A247" s="6">
        <v>2.5190000000000001</v>
      </c>
      <c r="B247" s="7">
        <v>0.20421300000000001</v>
      </c>
      <c r="C247" s="7" t="s">
        <v>244</v>
      </c>
    </row>
    <row r="248" spans="1:3">
      <c r="A248" s="6">
        <v>0.60640000000000005</v>
      </c>
      <c r="B248" s="7">
        <v>0.72814000000000001</v>
      </c>
      <c r="C248" s="7" t="s">
        <v>245</v>
      </c>
    </row>
    <row r="249" spans="1:3">
      <c r="A249" s="6">
        <v>-5.4497</v>
      </c>
      <c r="B249" s="7">
        <v>0.841055</v>
      </c>
      <c r="C249" s="7" t="s">
        <v>246</v>
      </c>
    </row>
    <row r="250" spans="1:3">
      <c r="A250" s="6">
        <v>2.6779000000000002</v>
      </c>
      <c r="B250" s="7">
        <v>0.17050599999999999</v>
      </c>
      <c r="C250" s="7" t="s">
        <v>247</v>
      </c>
    </row>
    <row r="251" spans="1:3">
      <c r="A251" s="6">
        <v>2.5884</v>
      </c>
      <c r="B251" s="7">
        <v>0.189329</v>
      </c>
      <c r="C251" s="7" t="s">
        <v>248</v>
      </c>
    </row>
    <row r="252" spans="1:3">
      <c r="A252" s="6">
        <v>3.2132999999999998</v>
      </c>
      <c r="B252" s="7">
        <v>8.3606E-2</v>
      </c>
      <c r="C252" s="7" t="s">
        <v>249</v>
      </c>
    </row>
    <row r="253" spans="1:3">
      <c r="A253" s="6">
        <v>-0.57589999999999997</v>
      </c>
      <c r="B253" s="7">
        <v>0.88909099999999996</v>
      </c>
      <c r="C253" s="7" t="s">
        <v>250</v>
      </c>
    </row>
    <row r="254" spans="1:3">
      <c r="A254" s="6">
        <v>-1.1981999999999999</v>
      </c>
      <c r="B254" s="7">
        <v>0.91116399999999997</v>
      </c>
      <c r="C254" s="7" t="s">
        <v>251</v>
      </c>
    </row>
    <row r="255" spans="1:3">
      <c r="A255" s="6">
        <v>5.5639000000000003</v>
      </c>
      <c r="B255" s="7">
        <v>4.4000000000000002E-4</v>
      </c>
      <c r="C255" s="10" t="s">
        <v>252</v>
      </c>
    </row>
    <row r="256" spans="1:3">
      <c r="A256" s="6">
        <v>-8.4602000000000004</v>
      </c>
      <c r="B256" s="7">
        <v>0.82336100000000001</v>
      </c>
      <c r="C256" s="7" t="s">
        <v>253</v>
      </c>
    </row>
    <row r="257" spans="1:3">
      <c r="A257" s="6">
        <v>-9.5968</v>
      </c>
      <c r="B257" s="7">
        <v>0.81993400000000005</v>
      </c>
      <c r="C257" s="7" t="s">
        <v>254</v>
      </c>
    </row>
    <row r="258" spans="1:3">
      <c r="A258" s="6">
        <v>-7.9512999999999998</v>
      </c>
      <c r="B258" s="7">
        <v>0.82543599999999995</v>
      </c>
      <c r="C258" s="7" t="s">
        <v>255</v>
      </c>
    </row>
    <row r="259" spans="1:3">
      <c r="A259" s="6">
        <v>1.6121000000000001</v>
      </c>
      <c r="B259" s="7">
        <v>0.45337100000000002</v>
      </c>
      <c r="C259" s="7" t="s">
        <v>256</v>
      </c>
    </row>
    <row r="260" spans="1:3">
      <c r="A260" s="6">
        <v>-0.40450000000000003</v>
      </c>
      <c r="B260" s="7">
        <v>0.87697599999999998</v>
      </c>
      <c r="C260" s="7" t="s">
        <v>257</v>
      </c>
    </row>
    <row r="261" spans="1:3">
      <c r="A261" s="6">
        <v>1.7416</v>
      </c>
      <c r="B261" s="7">
        <v>0.412574</v>
      </c>
      <c r="C261" s="7" t="s">
        <v>258</v>
      </c>
    </row>
    <row r="262" spans="1:3">
      <c r="A262" s="6">
        <v>0.63370000000000004</v>
      </c>
      <c r="B262" s="7">
        <v>0.72312699999999996</v>
      </c>
      <c r="C262" s="7" t="s">
        <v>259</v>
      </c>
    </row>
    <row r="263" spans="1:3">
      <c r="A263" s="6">
        <v>-1.23E-2</v>
      </c>
      <c r="B263" s="7">
        <v>0.83677100000000004</v>
      </c>
      <c r="C263" s="7" t="s">
        <v>260</v>
      </c>
    </row>
    <row r="264" spans="1:3">
      <c r="A264" s="6">
        <v>-5.3174000000000001</v>
      </c>
      <c r="B264" s="7">
        <v>0.84241100000000002</v>
      </c>
      <c r="C264" s="7" t="s">
        <v>261</v>
      </c>
    </row>
    <row r="265" spans="1:3">
      <c r="A265" s="6">
        <v>4.6196000000000002</v>
      </c>
      <c r="B265" s="7">
        <v>5.4660000000000004E-3</v>
      </c>
      <c r="C265" s="10" t="s">
        <v>262</v>
      </c>
    </row>
    <row r="266" spans="1:3">
      <c r="A266" s="6">
        <v>-2.1419999999999999</v>
      </c>
      <c r="B266" s="7">
        <v>0.90556899999999996</v>
      </c>
      <c r="C266" s="7" t="s">
        <v>263</v>
      </c>
    </row>
    <row r="267" spans="1:3">
      <c r="A267" s="6">
        <v>-0.18049999999999999</v>
      </c>
      <c r="B267" s="7">
        <v>0.85613700000000004</v>
      </c>
      <c r="C267" s="7" t="s">
        <v>264</v>
      </c>
    </row>
    <row r="268" spans="1:3">
      <c r="A268" s="6">
        <v>0.17380000000000001</v>
      </c>
      <c r="B268" s="7">
        <v>0.81014699999999995</v>
      </c>
      <c r="C268" s="7" t="s">
        <v>265</v>
      </c>
    </row>
    <row r="269" spans="1:3">
      <c r="A269" s="6">
        <v>-2.6118000000000001</v>
      </c>
      <c r="B269" s="7">
        <v>0.89448799999999995</v>
      </c>
      <c r="C269" s="7" t="s">
        <v>266</v>
      </c>
    </row>
    <row r="270" spans="1:3">
      <c r="A270" s="6">
        <v>0.75719999999999998</v>
      </c>
      <c r="B270" s="7">
        <v>0.69335599999999997</v>
      </c>
      <c r="C270" s="7" t="s">
        <v>267</v>
      </c>
    </row>
    <row r="271" spans="1:3">
      <c r="A271" s="6">
        <v>0.9103</v>
      </c>
      <c r="B271" s="7">
        <v>0.65554500000000004</v>
      </c>
      <c r="C271" s="7" t="s">
        <v>268</v>
      </c>
    </row>
    <row r="272" spans="1:3">
      <c r="A272" s="6">
        <v>-0.51249999999999996</v>
      </c>
      <c r="B272" s="7">
        <v>0.88471999999999995</v>
      </c>
      <c r="C272" s="7" t="s">
        <v>269</v>
      </c>
    </row>
    <row r="273" spans="1:3">
      <c r="A273" s="6">
        <v>-2.5148999999999999</v>
      </c>
      <c r="B273" s="7">
        <v>0.896814</v>
      </c>
      <c r="C273" s="7" t="s">
        <v>270</v>
      </c>
    </row>
    <row r="274" spans="1:3">
      <c r="A274" s="6">
        <v>1.5266</v>
      </c>
      <c r="B274" s="7">
        <v>0.47840100000000002</v>
      </c>
      <c r="C274" s="7" t="s">
        <v>271</v>
      </c>
    </row>
    <row r="275" spans="1:3">
      <c r="A275" s="6">
        <v>0.13750000000000001</v>
      </c>
      <c r="B275" s="7">
        <v>0.81588099999999997</v>
      </c>
      <c r="C275" s="7" t="s">
        <v>272</v>
      </c>
    </row>
    <row r="276" spans="1:3">
      <c r="A276" s="6">
        <v>-0.12790000000000001</v>
      </c>
      <c r="B276" s="7">
        <v>0.85036999999999996</v>
      </c>
      <c r="C276" s="7" t="s">
        <v>273</v>
      </c>
    </row>
    <row r="277" spans="1:3">
      <c r="A277" s="6">
        <v>0.88360000000000005</v>
      </c>
      <c r="B277" s="7">
        <v>0.66139400000000004</v>
      </c>
      <c r="C277" s="7" t="s">
        <v>274</v>
      </c>
    </row>
    <row r="278" spans="1:3">
      <c r="A278" s="6">
        <v>0.72209999999999996</v>
      </c>
      <c r="B278" s="7">
        <v>0.70234799999999997</v>
      </c>
      <c r="C278" s="7" t="s">
        <v>275</v>
      </c>
    </row>
    <row r="279" spans="1:3">
      <c r="A279" s="6">
        <v>-1.8599999999999998E-2</v>
      </c>
      <c r="B279" s="7">
        <v>0.83677199999999996</v>
      </c>
      <c r="C279" s="7" t="s">
        <v>276</v>
      </c>
    </row>
    <row r="280" spans="1:3">
      <c r="A280" s="6">
        <v>-0.4012</v>
      </c>
      <c r="B280" s="7">
        <v>0.87637799999999999</v>
      </c>
      <c r="C280" s="7" t="s">
        <v>277</v>
      </c>
    </row>
    <row r="281" spans="1:3">
      <c r="A281" s="6">
        <v>0.72030000000000005</v>
      </c>
      <c r="B281" s="7">
        <v>0.70234799999999997</v>
      </c>
      <c r="C281" s="7" t="s">
        <v>278</v>
      </c>
    </row>
    <row r="282" spans="1:3">
      <c r="A282" s="6">
        <v>-0.31440000000000001</v>
      </c>
      <c r="B282" s="7">
        <v>0.86936599999999997</v>
      </c>
      <c r="C282" s="7" t="s">
        <v>279</v>
      </c>
    </row>
    <row r="283" spans="1:3">
      <c r="A283" s="6">
        <v>4.5522</v>
      </c>
      <c r="B283" s="7">
        <v>6.411E-3</v>
      </c>
      <c r="C283" s="10" t="s">
        <v>280</v>
      </c>
    </row>
    <row r="284" spans="1:3">
      <c r="A284" s="6">
        <v>-0.69269999999999998</v>
      </c>
      <c r="B284" s="7">
        <v>0.89539999999999997</v>
      </c>
      <c r="C284" s="7" t="s">
        <v>281</v>
      </c>
    </row>
    <row r="285" spans="1:3">
      <c r="A285" s="6">
        <v>1.9408000000000001</v>
      </c>
      <c r="B285" s="7">
        <v>0.35491200000000001</v>
      </c>
      <c r="C285" s="7" t="s">
        <v>282</v>
      </c>
    </row>
    <row r="286" spans="1:3">
      <c r="A286" s="6">
        <v>0.62580000000000002</v>
      </c>
      <c r="B286" s="7">
        <v>0.72480699999999998</v>
      </c>
      <c r="C286" s="7" t="s">
        <v>283</v>
      </c>
    </row>
    <row r="287" spans="1:3">
      <c r="A287" s="6">
        <v>1.0677000000000001</v>
      </c>
      <c r="B287" s="7">
        <v>0.61298699999999995</v>
      </c>
      <c r="C287" s="7" t="s">
        <v>284</v>
      </c>
    </row>
    <row r="288" spans="1:3">
      <c r="A288" s="6">
        <v>-1.5551999999999999</v>
      </c>
      <c r="B288" s="7">
        <v>0.91304700000000005</v>
      </c>
      <c r="C288" s="7" t="s">
        <v>285</v>
      </c>
    </row>
    <row r="289" spans="1:3">
      <c r="A289" s="6">
        <v>1.3751</v>
      </c>
      <c r="B289" s="7">
        <v>0.52367200000000003</v>
      </c>
      <c r="C289" s="7" t="s">
        <v>286</v>
      </c>
    </row>
    <row r="290" spans="1:3">
      <c r="A290" s="6">
        <v>-5.8315000000000001</v>
      </c>
      <c r="B290" s="7">
        <v>0.83762499999999995</v>
      </c>
      <c r="C290" s="7" t="s">
        <v>287</v>
      </c>
    </row>
    <row r="291" spans="1:3">
      <c r="A291" s="6">
        <v>4.4095000000000004</v>
      </c>
      <c r="B291" s="7">
        <v>8.8909999999999996E-3</v>
      </c>
      <c r="C291" s="10" t="s">
        <v>288</v>
      </c>
    </row>
    <row r="292" spans="1:3">
      <c r="A292" s="6">
        <v>2.6023000000000001</v>
      </c>
      <c r="B292" s="7">
        <v>0.186109</v>
      </c>
      <c r="C292" s="7" t="s">
        <v>289</v>
      </c>
    </row>
    <row r="293" spans="1:3">
      <c r="A293" s="6">
        <v>4.0381</v>
      </c>
      <c r="B293" s="7">
        <v>1.9755999999999999E-2</v>
      </c>
      <c r="C293" s="10" t="s">
        <v>290</v>
      </c>
    </row>
    <row r="294" spans="1:3">
      <c r="A294" s="6">
        <v>-2.2130000000000001</v>
      </c>
      <c r="B294" s="7">
        <v>0.90414600000000001</v>
      </c>
      <c r="C294" s="7" t="s">
        <v>291</v>
      </c>
    </row>
    <row r="295" spans="1:3">
      <c r="A295" s="6">
        <v>-0.50760000000000005</v>
      </c>
      <c r="B295" s="7">
        <v>0.88471900000000003</v>
      </c>
      <c r="C295" s="7" t="s">
        <v>292</v>
      </c>
    </row>
    <row r="296" spans="1:3">
      <c r="A296" s="6">
        <v>0.70960000000000001</v>
      </c>
      <c r="B296" s="7">
        <v>0.70589100000000005</v>
      </c>
      <c r="C296" s="7" t="s">
        <v>293</v>
      </c>
    </row>
    <row r="297" spans="1:3">
      <c r="A297" s="6">
        <v>0.71289999999999998</v>
      </c>
      <c r="B297" s="7">
        <v>0.70412300000000005</v>
      </c>
      <c r="C297" s="7" t="s">
        <v>294</v>
      </c>
    </row>
    <row r="298" spans="1:3">
      <c r="A298" s="6">
        <v>-0.48570000000000002</v>
      </c>
      <c r="B298" s="7">
        <v>0.883158</v>
      </c>
      <c r="C298" s="7" t="s">
        <v>295</v>
      </c>
    </row>
    <row r="299" spans="1:3">
      <c r="A299" s="6">
        <v>2.8734999999999999</v>
      </c>
      <c r="B299" s="7">
        <v>0.13383600000000001</v>
      </c>
      <c r="C299" s="7" t="s">
        <v>296</v>
      </c>
    </row>
    <row r="300" spans="1:3">
      <c r="A300" s="6">
        <v>-7.7799999999999994E-2</v>
      </c>
      <c r="B300" s="7">
        <v>0.84423899999999996</v>
      </c>
      <c r="C300" s="7" t="s">
        <v>297</v>
      </c>
    </row>
    <row r="301" spans="1:3">
      <c r="A301" s="6">
        <v>1.0657000000000001</v>
      </c>
      <c r="B301" s="7">
        <v>0.612985</v>
      </c>
      <c r="C301" s="7" t="s">
        <v>298</v>
      </c>
    </row>
    <row r="302" spans="1:3">
      <c r="A302" s="6">
        <v>-1.0311999999999999</v>
      </c>
      <c r="B302" s="7">
        <v>0.90794699999999995</v>
      </c>
      <c r="C302" s="7" t="s">
        <v>299</v>
      </c>
    </row>
    <row r="303" spans="1:3">
      <c r="A303" s="6">
        <v>-8.0500000000000002E-2</v>
      </c>
      <c r="B303" s="7">
        <v>0.845136</v>
      </c>
      <c r="C303" s="7" t="s">
        <v>300</v>
      </c>
    </row>
    <row r="304" spans="1:3">
      <c r="A304" s="6">
        <v>0.3841</v>
      </c>
      <c r="B304" s="7">
        <v>0.77413500000000002</v>
      </c>
      <c r="C304" s="7" t="s">
        <v>301</v>
      </c>
    </row>
    <row r="305" spans="1:3">
      <c r="A305" s="6">
        <v>-3.9842</v>
      </c>
      <c r="B305" s="7">
        <v>0.86127799999999999</v>
      </c>
      <c r="C305" s="7" t="s">
        <v>302</v>
      </c>
    </row>
    <row r="306" spans="1:3">
      <c r="A306" s="6">
        <v>-1.3687</v>
      </c>
      <c r="B306" s="7">
        <v>0.91285499999999997</v>
      </c>
      <c r="C306" s="7" t="s">
        <v>303</v>
      </c>
    </row>
    <row r="307" spans="1:3">
      <c r="A307" s="6">
        <v>-3.0630000000000002</v>
      </c>
      <c r="B307" s="7">
        <v>0.88253400000000004</v>
      </c>
      <c r="C307" s="7" t="s">
        <v>304</v>
      </c>
    </row>
    <row r="308" spans="1:3">
      <c r="A308" s="6">
        <v>-1.0074000000000001</v>
      </c>
      <c r="B308" s="7">
        <v>0.90737400000000001</v>
      </c>
      <c r="C308" s="7" t="s">
        <v>305</v>
      </c>
    </row>
    <row r="309" spans="1:3">
      <c r="A309" s="6">
        <v>7.4099999999999999E-2</v>
      </c>
      <c r="B309" s="7">
        <v>0.82462599999999997</v>
      </c>
      <c r="C309" s="7" t="s">
        <v>306</v>
      </c>
    </row>
    <row r="310" spans="1:3">
      <c r="A310" s="6">
        <v>4.1748000000000003</v>
      </c>
      <c r="B310" s="7">
        <v>1.4976E-2</v>
      </c>
      <c r="C310" s="10" t="s">
        <v>307</v>
      </c>
    </row>
    <row r="311" spans="1:3">
      <c r="A311" s="6">
        <v>-0.43099999999999999</v>
      </c>
      <c r="B311" s="7">
        <v>0.87873699999999999</v>
      </c>
      <c r="C311" s="7" t="s">
        <v>308</v>
      </c>
    </row>
    <row r="312" spans="1:3">
      <c r="A312" s="6">
        <v>-0.4743</v>
      </c>
      <c r="B312" s="7">
        <v>0.88208900000000001</v>
      </c>
      <c r="C312" s="7" t="s">
        <v>309</v>
      </c>
    </row>
    <row r="313" spans="1:3">
      <c r="A313" s="6">
        <v>0.98009999999999997</v>
      </c>
      <c r="B313" s="7">
        <v>0.63763599999999998</v>
      </c>
      <c r="C313" s="7" t="s">
        <v>310</v>
      </c>
    </row>
    <row r="314" spans="1:3">
      <c r="A314" s="6">
        <v>1.2639</v>
      </c>
      <c r="B314" s="7">
        <v>0.55708100000000005</v>
      </c>
      <c r="C314" s="7" t="s">
        <v>311</v>
      </c>
    </row>
    <row r="315" spans="1:3">
      <c r="A315" s="6">
        <v>-22.180199999999999</v>
      </c>
      <c r="B315" s="7">
        <v>0.80840999999999996</v>
      </c>
      <c r="C315" s="7" t="s">
        <v>312</v>
      </c>
    </row>
    <row r="316" spans="1:3">
      <c r="A316" s="6">
        <v>0.52790000000000004</v>
      </c>
      <c r="B316" s="7">
        <v>0.74588699999999997</v>
      </c>
      <c r="C316" s="7" t="s">
        <v>313</v>
      </c>
    </row>
    <row r="317" spans="1:3">
      <c r="A317" s="6">
        <v>-3.3515000000000001</v>
      </c>
      <c r="B317" s="7">
        <v>0.87507199999999996</v>
      </c>
      <c r="C317" s="7" t="s">
        <v>314</v>
      </c>
    </row>
    <row r="318" spans="1:3">
      <c r="A318" s="6">
        <v>-6.806</v>
      </c>
      <c r="B318" s="7">
        <v>0.83106400000000002</v>
      </c>
      <c r="C318" s="7" t="s">
        <v>315</v>
      </c>
    </row>
    <row r="319" spans="1:3">
      <c r="A319" s="6">
        <v>-1.8647</v>
      </c>
      <c r="B319" s="7">
        <v>0.91037400000000002</v>
      </c>
      <c r="C319" s="7" t="s">
        <v>316</v>
      </c>
    </row>
    <row r="320" spans="1:3">
      <c r="A320" s="6">
        <v>-0.39229999999999998</v>
      </c>
      <c r="B320" s="7">
        <v>0.87577300000000002</v>
      </c>
      <c r="C320" s="7" t="s">
        <v>317</v>
      </c>
    </row>
    <row r="321" spans="1:3">
      <c r="A321" s="6">
        <v>3.15E-2</v>
      </c>
      <c r="B321" s="7">
        <v>0.83084199999999997</v>
      </c>
      <c r="C321" s="7" t="s">
        <v>318</v>
      </c>
    </row>
    <row r="322" spans="1:3">
      <c r="A322" s="6">
        <v>-2.0821999999999998</v>
      </c>
      <c r="B322" s="7">
        <v>0.90675899999999998</v>
      </c>
      <c r="C322" s="7" t="s">
        <v>319</v>
      </c>
    </row>
    <row r="323" spans="1:3">
      <c r="A323" s="6">
        <v>5.9297000000000004</v>
      </c>
      <c r="B323" s="7">
        <v>1.3999999999999999E-4</v>
      </c>
      <c r="C323" s="10" t="s">
        <v>320</v>
      </c>
    </row>
    <row r="324" spans="1:3">
      <c r="A324" s="6">
        <v>-3.5739000000000001</v>
      </c>
      <c r="B324" s="7">
        <v>0.86991600000000002</v>
      </c>
      <c r="C324" s="7" t="s">
        <v>321</v>
      </c>
    </row>
    <row r="325" spans="1:3">
      <c r="A325" s="6">
        <v>-8.6424000000000003</v>
      </c>
      <c r="B325" s="7">
        <v>0.82269700000000001</v>
      </c>
      <c r="C325" s="7" t="s">
        <v>322</v>
      </c>
    </row>
    <row r="326" spans="1:3">
      <c r="A326" s="6">
        <v>-0.4264</v>
      </c>
      <c r="B326" s="7">
        <v>0.87873500000000004</v>
      </c>
      <c r="C326" s="7" t="s">
        <v>323</v>
      </c>
    </row>
    <row r="327" spans="1:3">
      <c r="A327" s="6">
        <v>-0.3523</v>
      </c>
      <c r="B327" s="7">
        <v>0.87265000000000004</v>
      </c>
      <c r="C327" s="7" t="s">
        <v>324</v>
      </c>
    </row>
    <row r="328" spans="1:3">
      <c r="A328" s="6">
        <v>0.83120000000000005</v>
      </c>
      <c r="B328" s="7">
        <v>0.67480700000000005</v>
      </c>
      <c r="C328" s="7" t="s">
        <v>325</v>
      </c>
    </row>
    <row r="329" spans="1:3">
      <c r="A329" s="6">
        <v>3.7336</v>
      </c>
      <c r="B329" s="7">
        <v>3.5071999999999999E-2</v>
      </c>
      <c r="C329" s="10" t="s">
        <v>326</v>
      </c>
    </row>
    <row r="330" spans="1:3">
      <c r="A330" s="6">
        <v>1.3841000000000001</v>
      </c>
      <c r="B330" s="7">
        <v>0.52142599999999995</v>
      </c>
      <c r="C330" s="7" t="s">
        <v>327</v>
      </c>
    </row>
    <row r="331" spans="1:3">
      <c r="A331" s="6">
        <v>0.52280000000000004</v>
      </c>
      <c r="B331" s="7">
        <v>0.74588600000000005</v>
      </c>
      <c r="C331" s="7" t="s">
        <v>328</v>
      </c>
    </row>
    <row r="332" spans="1:3">
      <c r="A332" s="6">
        <v>-0.5131</v>
      </c>
      <c r="B332" s="7">
        <v>0.88471999999999995</v>
      </c>
      <c r="C332" s="7" t="s">
        <v>329</v>
      </c>
    </row>
    <row r="333" spans="1:3">
      <c r="A333" s="6">
        <v>6.5647000000000002</v>
      </c>
      <c r="B333" s="7">
        <v>1.5999999999999999E-5</v>
      </c>
      <c r="C333" s="10" t="s">
        <v>330</v>
      </c>
    </row>
    <row r="334" spans="1:3">
      <c r="A334" s="6">
        <v>6.1247999999999996</v>
      </c>
      <c r="B334" s="7">
        <v>7.2999999999999999E-5</v>
      </c>
      <c r="C334" s="10" t="s">
        <v>331</v>
      </c>
    </row>
    <row r="335" spans="1:3">
      <c r="A335" s="6">
        <v>-1.2151000000000001</v>
      </c>
      <c r="B335" s="7">
        <v>0.91147500000000004</v>
      </c>
      <c r="C335" s="7" t="s">
        <v>332</v>
      </c>
    </row>
    <row r="336" spans="1:3">
      <c r="A336" s="6">
        <v>-2.9499999999999998E-2</v>
      </c>
      <c r="B336" s="7">
        <v>0.83868500000000001</v>
      </c>
      <c r="C336" s="7" t="s">
        <v>333</v>
      </c>
    </row>
    <row r="337" spans="1:3">
      <c r="A337" s="6">
        <v>-0.44890000000000002</v>
      </c>
      <c r="B337" s="7">
        <v>0.88043899999999997</v>
      </c>
      <c r="C337" s="7" t="s">
        <v>334</v>
      </c>
    </row>
    <row r="338" spans="1:3">
      <c r="A338" s="6">
        <v>0.93669999999999998</v>
      </c>
      <c r="B338" s="7">
        <v>0.64764699999999997</v>
      </c>
      <c r="C338" s="7" t="s">
        <v>335</v>
      </c>
    </row>
    <row r="339" spans="1:3">
      <c r="A339" s="6">
        <v>4.3822999999999999</v>
      </c>
      <c r="B339" s="7">
        <v>9.5090000000000001E-3</v>
      </c>
      <c r="C339" s="10" t="s">
        <v>336</v>
      </c>
    </row>
    <row r="340" spans="1:3">
      <c r="A340" s="6">
        <v>-1.1747000000000001</v>
      </c>
      <c r="B340" s="7">
        <v>0.91082200000000002</v>
      </c>
      <c r="C340" s="7" t="s">
        <v>337</v>
      </c>
    </row>
    <row r="341" spans="1:3">
      <c r="A341" s="6">
        <v>-0.40179999999999999</v>
      </c>
      <c r="B341" s="7">
        <v>0.87637900000000002</v>
      </c>
      <c r="C341" s="7" t="s">
        <v>338</v>
      </c>
    </row>
    <row r="342" spans="1:3">
      <c r="A342" s="6">
        <v>0.9355</v>
      </c>
      <c r="B342" s="7">
        <v>0.64963400000000004</v>
      </c>
      <c r="C342" s="7" t="s">
        <v>339</v>
      </c>
    </row>
    <row r="343" spans="1:3">
      <c r="A343" s="6">
        <v>0.25829999999999997</v>
      </c>
      <c r="B343" s="7">
        <v>0.796794</v>
      </c>
      <c r="C343" s="7" t="s">
        <v>340</v>
      </c>
    </row>
    <row r="344" spans="1:3">
      <c r="A344" s="6">
        <v>-1.7939000000000001</v>
      </c>
      <c r="B344" s="7">
        <v>0.91123299999999996</v>
      </c>
      <c r="C344" s="7" t="s">
        <v>341</v>
      </c>
    </row>
    <row r="345" spans="1:3">
      <c r="A345" s="6">
        <v>3.1168999999999998</v>
      </c>
      <c r="B345" s="7">
        <v>9.5397999999999997E-2</v>
      </c>
      <c r="C345" s="7" t="s">
        <v>342</v>
      </c>
    </row>
    <row r="346" spans="1:3">
      <c r="A346" s="6">
        <v>0.9042</v>
      </c>
      <c r="B346" s="7">
        <v>0.65750299999999995</v>
      </c>
      <c r="C346" s="7" t="s">
        <v>343</v>
      </c>
    </row>
    <row r="347" spans="1:3">
      <c r="A347" s="6">
        <v>0.55159999999999998</v>
      </c>
      <c r="B347" s="7">
        <v>0.741147</v>
      </c>
      <c r="C347" s="7" t="s">
        <v>344</v>
      </c>
    </row>
    <row r="348" spans="1:3">
      <c r="A348" s="6">
        <v>0.89149999999999996</v>
      </c>
      <c r="B348" s="7">
        <v>0.65944999999999998</v>
      </c>
      <c r="C348" s="7" t="s">
        <v>345</v>
      </c>
    </row>
    <row r="349" spans="1:3">
      <c r="A349" s="6">
        <v>0.19620000000000001</v>
      </c>
      <c r="B349" s="7">
        <v>0.80660699999999996</v>
      </c>
      <c r="C349" s="7" t="s">
        <v>346</v>
      </c>
    </row>
    <row r="350" spans="1:3">
      <c r="A350" s="6">
        <v>-0.13869999999999999</v>
      </c>
      <c r="B350" s="7">
        <v>0.851217</v>
      </c>
      <c r="C350" s="7" t="s">
        <v>347</v>
      </c>
    </row>
    <row r="351" spans="1:3">
      <c r="A351" s="6">
        <v>-1.2024999999999999</v>
      </c>
      <c r="B351" s="7">
        <v>0.91127000000000002</v>
      </c>
      <c r="C351" s="7" t="s">
        <v>348</v>
      </c>
    </row>
    <row r="352" spans="1:3">
      <c r="A352" s="6">
        <v>5.4457000000000004</v>
      </c>
      <c r="B352" s="7">
        <v>6.2699999999999995E-4</v>
      </c>
      <c r="C352" s="10" t="s">
        <v>349</v>
      </c>
    </row>
    <row r="353" spans="1:3">
      <c r="A353" s="6">
        <v>-0.40479999999999999</v>
      </c>
      <c r="B353" s="7">
        <v>0.87697599999999998</v>
      </c>
      <c r="C353" s="7" t="s">
        <v>350</v>
      </c>
    </row>
    <row r="354" spans="1:3">
      <c r="A354" s="6">
        <v>0.3296</v>
      </c>
      <c r="B354" s="7">
        <v>0.78376500000000004</v>
      </c>
      <c r="C354" s="7" t="s">
        <v>351</v>
      </c>
    </row>
    <row r="355" spans="1:3">
      <c r="A355" s="6">
        <v>-2.871</v>
      </c>
      <c r="B355" s="7">
        <v>0.88751400000000003</v>
      </c>
      <c r="C355" s="7" t="s">
        <v>352</v>
      </c>
    </row>
    <row r="356" spans="1:3">
      <c r="A356" s="6">
        <v>-1.6903999999999999</v>
      </c>
      <c r="B356" s="7">
        <v>0.91227999999999998</v>
      </c>
      <c r="C356" s="7" t="s">
        <v>353</v>
      </c>
    </row>
    <row r="357" spans="1:3">
      <c r="A357" s="6">
        <v>2.9901</v>
      </c>
      <c r="B357" s="7">
        <v>0.114079</v>
      </c>
      <c r="C357" s="7" t="s">
        <v>354</v>
      </c>
    </row>
    <row r="358" spans="1:3">
      <c r="A358" s="6">
        <v>1.9883</v>
      </c>
      <c r="B358" s="7">
        <v>0.34194400000000003</v>
      </c>
      <c r="C358" s="7" t="s">
        <v>355</v>
      </c>
    </row>
    <row r="359" spans="1:3">
      <c r="A359" s="6">
        <v>-1.0711999999999999</v>
      </c>
      <c r="B359" s="7">
        <v>0.90899300000000005</v>
      </c>
      <c r="C359" s="7" t="s">
        <v>356</v>
      </c>
    </row>
    <row r="360" spans="1:3">
      <c r="A360" s="6">
        <v>0.1545</v>
      </c>
      <c r="B360" s="7">
        <v>0.81246600000000002</v>
      </c>
      <c r="C360" s="7" t="s">
        <v>357</v>
      </c>
    </row>
    <row r="361" spans="1:3">
      <c r="A361" s="6">
        <v>1.8888</v>
      </c>
      <c r="B361" s="7">
        <v>0.37022699999999997</v>
      </c>
      <c r="C361" s="7" t="s">
        <v>358</v>
      </c>
    </row>
    <row r="362" spans="1:3">
      <c r="A362" s="6">
        <v>1.9452</v>
      </c>
      <c r="B362" s="7">
        <v>0.35273500000000002</v>
      </c>
      <c r="C362" s="7" t="s">
        <v>359</v>
      </c>
    </row>
    <row r="363" spans="1:3">
      <c r="A363" s="6">
        <v>-2.0956000000000001</v>
      </c>
      <c r="B363" s="7">
        <v>0.90646800000000005</v>
      </c>
      <c r="C363" s="7" t="s">
        <v>360</v>
      </c>
    </row>
    <row r="364" spans="1:3">
      <c r="A364" s="6">
        <v>1.3573</v>
      </c>
      <c r="B364" s="7">
        <v>0.52815699999999999</v>
      </c>
      <c r="C364" s="7" t="s">
        <v>361</v>
      </c>
    </row>
    <row r="365" spans="1:3">
      <c r="A365" s="6">
        <v>-0.4194</v>
      </c>
      <c r="B365" s="7">
        <v>0.87815500000000002</v>
      </c>
      <c r="C365" s="7" t="s">
        <v>362</v>
      </c>
    </row>
    <row r="366" spans="1:3">
      <c r="A366" s="6">
        <v>2.4369999999999998</v>
      </c>
      <c r="B366" s="7">
        <v>0.223276</v>
      </c>
      <c r="C366" s="7" t="s">
        <v>363</v>
      </c>
    </row>
    <row r="367" spans="1:3">
      <c r="A367" s="6">
        <v>1.9933000000000001</v>
      </c>
      <c r="B367" s="7">
        <v>0.33979599999999999</v>
      </c>
      <c r="C367" s="7" t="s">
        <v>364</v>
      </c>
    </row>
    <row r="368" spans="1:3">
      <c r="A368" s="6">
        <v>0.98409999999999997</v>
      </c>
      <c r="B368" s="7">
        <v>0.63561299999999998</v>
      </c>
      <c r="C368" s="7" t="s">
        <v>365</v>
      </c>
    </row>
    <row r="369" spans="1:3">
      <c r="A369" s="6">
        <v>4.4825999999999997</v>
      </c>
      <c r="B369" s="7">
        <v>7.6280000000000002E-3</v>
      </c>
      <c r="C369" s="10" t="s">
        <v>366</v>
      </c>
    </row>
    <row r="370" spans="1:3">
      <c r="A370" s="6">
        <v>3.2326999999999999</v>
      </c>
      <c r="B370" s="7">
        <v>8.0828999999999998E-2</v>
      </c>
      <c r="C370" s="7" t="s">
        <v>367</v>
      </c>
    </row>
    <row r="371" spans="1:3">
      <c r="A371" s="6">
        <v>-9.9900000000000003E-2</v>
      </c>
      <c r="B371" s="7">
        <v>0.846912</v>
      </c>
      <c r="C371" s="7" t="s">
        <v>368</v>
      </c>
    </row>
    <row r="372" spans="1:3">
      <c r="A372" s="6">
        <v>-2.0055999999999998</v>
      </c>
      <c r="B372" s="7">
        <v>0.908138</v>
      </c>
      <c r="C372" s="7" t="s">
        <v>369</v>
      </c>
    </row>
    <row r="373" spans="1:3">
      <c r="A373" s="6">
        <v>-2.1103000000000001</v>
      </c>
      <c r="B373" s="7">
        <v>0.90617300000000001</v>
      </c>
      <c r="C373" s="7" t="s">
        <v>370</v>
      </c>
    </row>
    <row r="374" spans="1:3">
      <c r="A374" s="6">
        <v>-2.2273999999999998</v>
      </c>
      <c r="B374" s="7">
        <v>0.90381900000000004</v>
      </c>
      <c r="C374" s="7" t="s">
        <v>371</v>
      </c>
    </row>
    <row r="375" spans="1:3">
      <c r="A375" s="6">
        <v>-2.7029999999999998</v>
      </c>
      <c r="B375" s="7">
        <v>0.89191799999999999</v>
      </c>
      <c r="C375" s="7" t="s">
        <v>372</v>
      </c>
    </row>
    <row r="376" spans="1:3">
      <c r="A376" s="6">
        <v>0.29249999999999998</v>
      </c>
      <c r="B376" s="7">
        <v>0.79038600000000003</v>
      </c>
      <c r="C376" s="7" t="s">
        <v>373</v>
      </c>
    </row>
    <row r="377" spans="1:3">
      <c r="A377" s="6">
        <v>-2.5602999999999998</v>
      </c>
      <c r="B377" s="7">
        <v>0.89565799999999995</v>
      </c>
      <c r="C377" s="7" t="s">
        <v>374</v>
      </c>
    </row>
    <row r="378" spans="1:3">
      <c r="A378" s="6">
        <v>-2.948</v>
      </c>
      <c r="B378" s="7">
        <v>0.88551299999999999</v>
      </c>
      <c r="C378" s="7" t="s">
        <v>375</v>
      </c>
    </row>
    <row r="379" spans="1:3">
      <c r="A379" s="6">
        <v>-9.6036999999999999</v>
      </c>
      <c r="B379" s="7">
        <v>0.81991800000000004</v>
      </c>
      <c r="C379" s="7" t="s">
        <v>376</v>
      </c>
    </row>
    <row r="380" spans="1:3">
      <c r="A380" s="6">
        <v>-0.44409999999999999</v>
      </c>
      <c r="B380" s="7">
        <v>0.87987800000000005</v>
      </c>
      <c r="C380" s="7" t="s">
        <v>377</v>
      </c>
    </row>
    <row r="381" spans="1:3">
      <c r="A381" s="6">
        <v>0.3231</v>
      </c>
      <c r="B381" s="7">
        <v>0.78510599999999997</v>
      </c>
      <c r="C381" s="7" t="s">
        <v>378</v>
      </c>
    </row>
    <row r="382" spans="1:3">
      <c r="A382" s="6">
        <v>-5.0972999999999997</v>
      </c>
      <c r="B382" s="7">
        <v>0.84477400000000002</v>
      </c>
      <c r="C382" s="7" t="s">
        <v>379</v>
      </c>
    </row>
    <row r="383" spans="1:3">
      <c r="A383" s="6">
        <v>-1.2509999999999999</v>
      </c>
      <c r="B383" s="7">
        <v>0.91184799999999999</v>
      </c>
      <c r="C383" s="7" t="s">
        <v>380</v>
      </c>
    </row>
    <row r="384" spans="1:3">
      <c r="A384" s="6">
        <v>-2.2421000000000002</v>
      </c>
      <c r="B384" s="7">
        <v>0.90348799999999996</v>
      </c>
      <c r="C384" s="7" t="s">
        <v>381</v>
      </c>
    </row>
    <row r="385" spans="1:3">
      <c r="A385" s="6">
        <v>-3.95E-2</v>
      </c>
      <c r="B385" s="7">
        <v>0.83962999999999999</v>
      </c>
      <c r="C385" s="7" t="s">
        <v>382</v>
      </c>
    </row>
    <row r="386" spans="1:3">
      <c r="A386" s="6">
        <v>-1.4E-2</v>
      </c>
      <c r="B386" s="7">
        <v>0.83677100000000004</v>
      </c>
      <c r="C386" s="7" t="s">
        <v>382</v>
      </c>
    </row>
    <row r="387" spans="1:3">
      <c r="A387" s="6">
        <v>-5.165</v>
      </c>
      <c r="B387" s="7">
        <v>0.84401599999999999</v>
      </c>
      <c r="C387" s="7" t="s">
        <v>383</v>
      </c>
    </row>
    <row r="388" spans="1:3">
      <c r="A388" s="6">
        <v>-2.4636</v>
      </c>
      <c r="B388" s="7">
        <v>0.898142</v>
      </c>
      <c r="C388" s="7" t="s">
        <v>384</v>
      </c>
    </row>
    <row r="389" spans="1:3">
      <c r="A389" s="6">
        <v>-0.51910000000000001</v>
      </c>
      <c r="B389" s="7">
        <v>0.88522800000000001</v>
      </c>
      <c r="C389" s="7" t="s">
        <v>385</v>
      </c>
    </row>
    <row r="390" spans="1:3">
      <c r="A390" s="6">
        <v>-2.9533999999999998</v>
      </c>
      <c r="B390" s="7">
        <v>0.88531300000000002</v>
      </c>
      <c r="C390" s="7" t="s">
        <v>386</v>
      </c>
    </row>
    <row r="391" spans="1:3">
      <c r="A391" s="6">
        <v>0.4118</v>
      </c>
      <c r="B391" s="7">
        <v>0.76844400000000002</v>
      </c>
      <c r="C391" s="7" t="s">
        <v>387</v>
      </c>
    </row>
    <row r="392" spans="1:3">
      <c r="A392" s="6">
        <v>0.63100000000000001</v>
      </c>
      <c r="B392" s="7">
        <v>0.72312699999999996</v>
      </c>
      <c r="C392" s="7" t="s">
        <v>388</v>
      </c>
    </row>
    <row r="393" spans="1:3">
      <c r="A393" s="6">
        <v>-1.6941999999999999</v>
      </c>
      <c r="B393" s="7">
        <v>0.91228100000000001</v>
      </c>
      <c r="C393" s="7" t="s">
        <v>389</v>
      </c>
    </row>
    <row r="394" spans="1:3">
      <c r="A394" s="6">
        <v>-0.93010000000000004</v>
      </c>
      <c r="B394" s="7">
        <v>0.90520900000000004</v>
      </c>
      <c r="C394" s="7" t="s">
        <v>390</v>
      </c>
    </row>
    <row r="395" spans="1:3">
      <c r="A395" s="6">
        <v>2.1476000000000002</v>
      </c>
      <c r="B395" s="7">
        <v>0.29586400000000002</v>
      </c>
      <c r="C395" s="7" t="s">
        <v>391</v>
      </c>
    </row>
    <row r="396" spans="1:3">
      <c r="A396" s="6">
        <v>1.9847999999999999</v>
      </c>
      <c r="B396" s="7">
        <v>0.34194099999999999</v>
      </c>
      <c r="C396" s="7" t="s">
        <v>392</v>
      </c>
    </row>
    <row r="397" spans="1:3">
      <c r="A397" s="6">
        <v>-0.89559999999999995</v>
      </c>
      <c r="B397" s="7">
        <v>0.90397700000000003</v>
      </c>
      <c r="C397" s="7" t="s">
        <v>393</v>
      </c>
    </row>
    <row r="398" spans="1:3">
      <c r="A398" s="6">
        <v>1.7924</v>
      </c>
      <c r="B398" s="7">
        <v>0.39910200000000001</v>
      </c>
      <c r="C398" s="7" t="s">
        <v>394</v>
      </c>
    </row>
    <row r="399" spans="1:3">
      <c r="A399" s="6">
        <v>2.6696</v>
      </c>
      <c r="B399" s="7">
        <v>0.17202799999999999</v>
      </c>
      <c r="C399" s="7" t="s">
        <v>395</v>
      </c>
    </row>
    <row r="400" spans="1:3">
      <c r="A400" s="6">
        <v>2.2465999999999999</v>
      </c>
      <c r="B400" s="7">
        <v>0.26993600000000001</v>
      </c>
      <c r="C400" s="7" t="s">
        <v>396</v>
      </c>
    </row>
    <row r="401" spans="1:3">
      <c r="A401" s="6">
        <v>0.94340000000000002</v>
      </c>
      <c r="B401" s="7">
        <v>0.64764999999999995</v>
      </c>
      <c r="C401" s="7" t="s">
        <v>397</v>
      </c>
    </row>
    <row r="402" spans="1:3">
      <c r="A402" s="6">
        <v>1.7655000000000001</v>
      </c>
      <c r="B402" s="7">
        <v>0.40582699999999999</v>
      </c>
      <c r="C402" s="7" t="s">
        <v>398</v>
      </c>
    </row>
    <row r="403" spans="1:3">
      <c r="A403" s="6">
        <v>-3.5392000000000001</v>
      </c>
      <c r="B403" s="7">
        <v>0.87060400000000004</v>
      </c>
      <c r="C403" s="7" t="s">
        <v>399</v>
      </c>
    </row>
    <row r="404" spans="1:3">
      <c r="A404" s="6">
        <v>0.95630000000000004</v>
      </c>
      <c r="B404" s="7">
        <v>0.64366299999999999</v>
      </c>
      <c r="C404" s="7" t="s">
        <v>400</v>
      </c>
    </row>
    <row r="405" spans="1:3">
      <c r="A405" s="6">
        <v>4.4913999999999996</v>
      </c>
      <c r="B405" s="7">
        <v>7.4980000000000003E-3</v>
      </c>
      <c r="C405" s="10" t="s">
        <v>401</v>
      </c>
    </row>
    <row r="406" spans="1:3">
      <c r="A406" s="6">
        <v>-2.2900999999999998</v>
      </c>
      <c r="B406" s="7">
        <v>0.90230100000000002</v>
      </c>
      <c r="C406" s="7" t="s">
        <v>402</v>
      </c>
    </row>
    <row r="407" spans="1:3">
      <c r="A407" s="6">
        <v>-0.26590000000000003</v>
      </c>
      <c r="B407" s="7">
        <v>0.86448899999999995</v>
      </c>
      <c r="C407" s="7" t="s">
        <v>403</v>
      </c>
    </row>
    <row r="408" spans="1:3">
      <c r="A408" s="6">
        <v>-0.67910000000000004</v>
      </c>
      <c r="B408" s="7">
        <v>0.89462699999999995</v>
      </c>
      <c r="C408" s="7" t="s">
        <v>404</v>
      </c>
    </row>
    <row r="409" spans="1:3">
      <c r="A409" s="6">
        <v>-3.2218</v>
      </c>
      <c r="B409" s="7">
        <v>0.87826099999999996</v>
      </c>
      <c r="C409" s="7" t="s">
        <v>405</v>
      </c>
    </row>
    <row r="410" spans="1:3">
      <c r="A410" s="6">
        <v>-2.2324999999999999</v>
      </c>
      <c r="B410" s="7">
        <v>0.90365399999999996</v>
      </c>
      <c r="C410" s="7" t="s">
        <v>406</v>
      </c>
    </row>
    <row r="411" spans="1:3">
      <c r="A411" s="6">
        <v>-4.7927</v>
      </c>
      <c r="B411" s="7">
        <v>0.84843199999999996</v>
      </c>
      <c r="C411" s="7" t="s">
        <v>407</v>
      </c>
    </row>
    <row r="412" spans="1:3">
      <c r="A412" s="6">
        <v>0.29320000000000002</v>
      </c>
      <c r="B412" s="7">
        <v>0.79038600000000003</v>
      </c>
      <c r="C412" s="7" t="s">
        <v>408</v>
      </c>
    </row>
    <row r="413" spans="1:3">
      <c r="A413" s="6">
        <v>0.51500000000000001</v>
      </c>
      <c r="B413" s="7">
        <v>0.74900500000000003</v>
      </c>
      <c r="C413" s="7" t="s">
        <v>409</v>
      </c>
    </row>
    <row r="414" spans="1:3">
      <c r="A414" s="6">
        <v>-0.55769999999999997</v>
      </c>
      <c r="B414" s="7">
        <v>0.88768499999999995</v>
      </c>
      <c r="C414" s="7" t="s">
        <v>410</v>
      </c>
    </row>
    <row r="415" spans="1:3">
      <c r="A415" s="6">
        <v>-1.1486000000000001</v>
      </c>
      <c r="B415" s="7">
        <v>0.91045100000000001</v>
      </c>
      <c r="C415" s="7" t="s">
        <v>411</v>
      </c>
    </row>
    <row r="416" spans="1:3">
      <c r="A416" s="6">
        <v>-0.75239999999999996</v>
      </c>
      <c r="B416" s="7">
        <v>0.89829599999999998</v>
      </c>
      <c r="C416" s="7" t="s">
        <v>412</v>
      </c>
    </row>
    <row r="417" spans="1:3">
      <c r="A417" s="6">
        <v>2.6987999999999999</v>
      </c>
      <c r="B417" s="7">
        <v>0.16598399999999999</v>
      </c>
      <c r="C417" s="7" t="s">
        <v>413</v>
      </c>
    </row>
    <row r="418" spans="1:3">
      <c r="A418" s="6">
        <v>5.0256999999999996</v>
      </c>
      <c r="B418" s="7">
        <v>1.9729999999999999E-3</v>
      </c>
      <c r="C418" s="10" t="s">
        <v>414</v>
      </c>
    </row>
    <row r="419" spans="1:3">
      <c r="A419" s="6">
        <v>0.97509999999999997</v>
      </c>
      <c r="B419" s="7">
        <v>0.63763300000000001</v>
      </c>
      <c r="C419" s="7" t="s">
        <v>414</v>
      </c>
    </row>
    <row r="420" spans="1:3">
      <c r="A420" s="6">
        <v>1.1674</v>
      </c>
      <c r="B420" s="7">
        <v>0.58541200000000004</v>
      </c>
      <c r="C420" s="7" t="s">
        <v>415</v>
      </c>
    </row>
    <row r="421" spans="1:3">
      <c r="A421" s="6">
        <v>1.7441</v>
      </c>
      <c r="B421" s="7">
        <v>0.412578</v>
      </c>
      <c r="C421" s="7" t="s">
        <v>416</v>
      </c>
    </row>
    <row r="422" spans="1:3">
      <c r="A422" s="6">
        <v>-0.92120000000000002</v>
      </c>
      <c r="B422" s="7">
        <v>0.90497099999999997</v>
      </c>
      <c r="C422" s="7" t="s">
        <v>417</v>
      </c>
    </row>
    <row r="423" spans="1:3">
      <c r="A423" s="6">
        <v>-0.53900000000000003</v>
      </c>
      <c r="B423" s="7">
        <v>0.88671900000000003</v>
      </c>
      <c r="C423" s="7" t="s">
        <v>418</v>
      </c>
    </row>
    <row r="424" spans="1:3">
      <c r="A424" s="6">
        <v>1.0744</v>
      </c>
      <c r="B424" s="7">
        <v>0.61089499999999997</v>
      </c>
      <c r="C424" s="7" t="s">
        <v>419</v>
      </c>
    </row>
    <row r="425" spans="1:3">
      <c r="A425" s="6">
        <v>2.0169999999999999</v>
      </c>
      <c r="B425" s="7">
        <v>0.33338499999999999</v>
      </c>
      <c r="C425" s="7" t="s">
        <v>420</v>
      </c>
    </row>
    <row r="426" spans="1:3">
      <c r="A426" s="6">
        <v>-1.6525000000000001</v>
      </c>
      <c r="B426" s="7">
        <v>0.91256199999999998</v>
      </c>
      <c r="C426" s="7" t="s">
        <v>421</v>
      </c>
    </row>
    <row r="427" spans="1:3">
      <c r="A427" s="6">
        <v>0.65939999999999999</v>
      </c>
      <c r="B427" s="7">
        <v>0.71632799999999996</v>
      </c>
      <c r="C427" s="7" t="s">
        <v>422</v>
      </c>
    </row>
    <row r="428" spans="1:3">
      <c r="A428" s="6">
        <v>1.4180999999999999</v>
      </c>
      <c r="B428" s="7">
        <v>0.51014999999999999</v>
      </c>
      <c r="C428" s="7" t="s">
        <v>423</v>
      </c>
    </row>
    <row r="429" spans="1:3">
      <c r="A429" s="6">
        <v>3.6606000000000001</v>
      </c>
      <c r="B429" s="7">
        <v>4.0126000000000002E-2</v>
      </c>
      <c r="C429" s="10" t="s">
        <v>424</v>
      </c>
    </row>
    <row r="430" spans="1:3">
      <c r="A430" s="6">
        <v>2.7829999999999999</v>
      </c>
      <c r="B430" s="7">
        <v>0.15005599999999999</v>
      </c>
      <c r="C430" s="7" t="s">
        <v>425</v>
      </c>
    </row>
    <row r="431" spans="1:3">
      <c r="A431" s="6">
        <v>1.5285</v>
      </c>
      <c r="B431" s="7">
        <v>0.47840199999999999</v>
      </c>
      <c r="C431" s="7" t="s">
        <v>426</v>
      </c>
    </row>
    <row r="432" spans="1:3">
      <c r="A432" s="6">
        <v>1.1196999999999999</v>
      </c>
      <c r="B432" s="7">
        <v>0.59824200000000005</v>
      </c>
      <c r="C432" s="7" t="s">
        <v>427</v>
      </c>
    </row>
    <row r="433" spans="1:3">
      <c r="A433" s="6">
        <v>0.78420000000000001</v>
      </c>
      <c r="B433" s="7">
        <v>0.68787100000000001</v>
      </c>
      <c r="C433" s="7" t="s">
        <v>428</v>
      </c>
    </row>
    <row r="434" spans="1:3">
      <c r="A434" s="6">
        <v>0.18690000000000001</v>
      </c>
      <c r="B434" s="7">
        <v>0.80779500000000004</v>
      </c>
      <c r="C434" s="7" t="s">
        <v>429</v>
      </c>
    </row>
    <row r="435" spans="1:3">
      <c r="A435" s="6">
        <v>1.3109</v>
      </c>
      <c r="B435" s="7">
        <v>0.54379699999999997</v>
      </c>
      <c r="C435" s="7" t="s">
        <v>430</v>
      </c>
    </row>
    <row r="436" spans="1:3">
      <c r="A436" s="6">
        <v>-1.4128000000000001</v>
      </c>
      <c r="B436" s="7">
        <v>0.91304700000000005</v>
      </c>
      <c r="C436" s="7" t="s">
        <v>431</v>
      </c>
    </row>
    <row r="437" spans="1:3">
      <c r="A437" s="6">
        <v>-2.4561999999999999</v>
      </c>
      <c r="B437" s="7">
        <v>0.89832999999999996</v>
      </c>
      <c r="C437" s="7" t="s">
        <v>432</v>
      </c>
    </row>
    <row r="438" spans="1:3">
      <c r="A438" s="6">
        <v>-0.12280000000000001</v>
      </c>
      <c r="B438" s="7">
        <v>0.84951699999999997</v>
      </c>
      <c r="C438" s="7" t="s">
        <v>433</v>
      </c>
    </row>
    <row r="439" spans="1:3">
      <c r="A439" s="6">
        <v>0.27579999999999999</v>
      </c>
      <c r="B439" s="7">
        <v>0.79297499999999999</v>
      </c>
      <c r="C439" s="7" t="s">
        <v>434</v>
      </c>
    </row>
    <row r="440" spans="1:3">
      <c r="A440" s="6">
        <v>0.26850000000000002</v>
      </c>
      <c r="B440" s="7">
        <v>0.79425699999999999</v>
      </c>
      <c r="C440" s="7" t="s">
        <v>435</v>
      </c>
    </row>
    <row r="441" spans="1:3">
      <c r="A441" s="6">
        <v>0.73839999999999995</v>
      </c>
      <c r="B441" s="7">
        <v>0.69877500000000003</v>
      </c>
      <c r="C441" s="7" t="s">
        <v>436</v>
      </c>
    </row>
    <row r="442" spans="1:3">
      <c r="A442" s="6">
        <v>-1.3517999999999999</v>
      </c>
      <c r="B442" s="7">
        <v>0.91276900000000005</v>
      </c>
      <c r="C442" s="7" t="s">
        <v>437</v>
      </c>
    </row>
    <row r="443" spans="1:3">
      <c r="A443" s="6">
        <v>-0.46550000000000002</v>
      </c>
      <c r="B443" s="7">
        <v>0.88154500000000002</v>
      </c>
      <c r="C443" s="7" t="s">
        <v>438</v>
      </c>
    </row>
    <row r="444" spans="1:3">
      <c r="A444" s="6">
        <v>-0.7651</v>
      </c>
      <c r="B444" s="7">
        <v>0.89897099999999996</v>
      </c>
      <c r="C444" s="7" t="s">
        <v>439</v>
      </c>
    </row>
    <row r="445" spans="1:3">
      <c r="A445" s="6">
        <v>-0.92159999999999997</v>
      </c>
      <c r="B445" s="7">
        <v>0.90497099999999997</v>
      </c>
      <c r="C445" s="7" t="s">
        <v>440</v>
      </c>
    </row>
    <row r="446" spans="1:3">
      <c r="A446" s="6">
        <v>-0.4607</v>
      </c>
      <c r="B446" s="7">
        <v>0.880996</v>
      </c>
      <c r="C446" s="7" t="s">
        <v>441</v>
      </c>
    </row>
    <row r="447" spans="1:3">
      <c r="A447" s="6">
        <v>1.4441999999999999</v>
      </c>
      <c r="B447" s="7">
        <v>0.50337100000000001</v>
      </c>
      <c r="C447" s="7" t="s">
        <v>442</v>
      </c>
    </row>
    <row r="448" spans="1:3">
      <c r="A448" s="6">
        <v>2.4851999999999999</v>
      </c>
      <c r="B448" s="7">
        <v>0.21102799999999999</v>
      </c>
      <c r="C448" s="7" t="s">
        <v>443</v>
      </c>
    </row>
    <row r="449" spans="1:3">
      <c r="A449" s="6">
        <v>0.19359999999999999</v>
      </c>
      <c r="B449" s="7">
        <v>0.80660699999999996</v>
      </c>
      <c r="C449" s="7" t="s">
        <v>444</v>
      </c>
    </row>
    <row r="450" spans="1:3">
      <c r="A450" s="6">
        <v>0.85750000000000004</v>
      </c>
      <c r="B450" s="7">
        <v>0.669103</v>
      </c>
      <c r="C450" s="7" t="s">
        <v>445</v>
      </c>
    </row>
    <row r="451" spans="1:3">
      <c r="A451" s="6">
        <v>-5.3900000000000003E-2</v>
      </c>
      <c r="B451" s="7">
        <v>0.84149600000000002</v>
      </c>
      <c r="C451" s="7" t="s">
        <v>446</v>
      </c>
    </row>
    <row r="452" spans="1:3">
      <c r="A452" s="6">
        <v>-6.5299999999999997E-2</v>
      </c>
      <c r="B452" s="7">
        <v>0.84333100000000005</v>
      </c>
      <c r="C452" s="7" t="s">
        <v>447</v>
      </c>
    </row>
    <row r="453" spans="1:3">
      <c r="A453" s="6">
        <v>3.32E-2</v>
      </c>
      <c r="B453" s="7">
        <v>0.83084199999999997</v>
      </c>
      <c r="C453" s="7" t="s">
        <v>448</v>
      </c>
    </row>
    <row r="454" spans="1:3">
      <c r="A454" s="6">
        <v>-0.36409999999999998</v>
      </c>
      <c r="B454" s="7">
        <v>0.87328899999999998</v>
      </c>
      <c r="C454" s="7" t="s">
        <v>449</v>
      </c>
    </row>
    <row r="455" spans="1:3">
      <c r="A455" s="6">
        <v>2.1608000000000001</v>
      </c>
      <c r="B455" s="7">
        <v>0.29383999999999999</v>
      </c>
      <c r="C455" s="7" t="s">
        <v>450</v>
      </c>
    </row>
    <row r="456" spans="1:3">
      <c r="A456" s="6">
        <v>-1.8214999999999999</v>
      </c>
      <c r="B456" s="7">
        <v>0.91096200000000005</v>
      </c>
      <c r="C456" s="7" t="s">
        <v>451</v>
      </c>
    </row>
    <row r="457" spans="1:3">
      <c r="A457" s="6">
        <v>-1.9322999999999999</v>
      </c>
      <c r="B457" s="7">
        <v>0.90938200000000002</v>
      </c>
      <c r="C457" s="7" t="s">
        <v>452</v>
      </c>
    </row>
    <row r="458" spans="1:3">
      <c r="A458" s="6">
        <v>2.6120000000000001</v>
      </c>
      <c r="B458" s="7">
        <v>0.18451300000000001</v>
      </c>
      <c r="C458" s="7" t="s">
        <v>453</v>
      </c>
    </row>
    <row r="459" spans="1:3">
      <c r="A459" s="6">
        <v>-0.32290000000000002</v>
      </c>
      <c r="B459" s="7">
        <v>0.87003699999999995</v>
      </c>
      <c r="C459" s="7" t="s">
        <v>454</v>
      </c>
    </row>
    <row r="460" spans="1:3">
      <c r="A460" s="6">
        <v>-0.629</v>
      </c>
      <c r="B460" s="7">
        <v>0.89218200000000003</v>
      </c>
      <c r="C460" s="7" t="s">
        <v>455</v>
      </c>
    </row>
    <row r="461" spans="1:3">
      <c r="A461" s="6">
        <v>6.3986000000000001</v>
      </c>
      <c r="B461" s="7">
        <v>2.9E-5</v>
      </c>
      <c r="C461" s="10" t="s">
        <v>456</v>
      </c>
    </row>
    <row r="462" spans="1:3">
      <c r="A462" s="6">
        <v>-0.49230000000000002</v>
      </c>
      <c r="B462" s="7">
        <v>0.88368400000000003</v>
      </c>
      <c r="C462" s="7" t="s">
        <v>457</v>
      </c>
    </row>
    <row r="463" spans="1:3">
      <c r="A463" s="6">
        <v>-0.35570000000000002</v>
      </c>
      <c r="B463" s="7">
        <v>0.87265099999999995</v>
      </c>
      <c r="C463" s="7" t="s">
        <v>458</v>
      </c>
    </row>
    <row r="464" spans="1:3">
      <c r="A464" s="6">
        <v>1.3245</v>
      </c>
      <c r="B464" s="7">
        <v>0.53934400000000005</v>
      </c>
      <c r="C464" s="7" t="s">
        <v>459</v>
      </c>
    </row>
    <row r="465" spans="1:3">
      <c r="A465" s="6">
        <v>-0.43530000000000002</v>
      </c>
      <c r="B465" s="7">
        <v>0.87931000000000004</v>
      </c>
      <c r="C465" s="7" t="s">
        <v>460</v>
      </c>
    </row>
    <row r="466" spans="1:3">
      <c r="A466" s="6">
        <v>-0.53590000000000004</v>
      </c>
      <c r="B466" s="7">
        <v>0.88622800000000002</v>
      </c>
      <c r="C466" s="7" t="s">
        <v>461</v>
      </c>
    </row>
    <row r="467" spans="1:3">
      <c r="A467" s="6">
        <v>-2.7692000000000001</v>
      </c>
      <c r="B467" s="7">
        <v>0.89032100000000003</v>
      </c>
      <c r="C467" s="7" t="s">
        <v>462</v>
      </c>
    </row>
    <row r="468" spans="1:3">
      <c r="A468" s="6">
        <v>1.5427999999999999</v>
      </c>
      <c r="B468" s="7">
        <v>0.473852</v>
      </c>
      <c r="C468" s="7" t="s">
        <v>463</v>
      </c>
    </row>
    <row r="469" spans="1:3">
      <c r="A469" s="6">
        <v>0.24310000000000001</v>
      </c>
      <c r="B469" s="7">
        <v>0.79929799999999995</v>
      </c>
      <c r="C469" s="7" t="s">
        <v>464</v>
      </c>
    </row>
    <row r="470" spans="1:3">
      <c r="A470" s="6">
        <v>1.3318000000000001</v>
      </c>
      <c r="B470" s="7">
        <v>0.53711299999999995</v>
      </c>
      <c r="C470" s="7" t="s">
        <v>465</v>
      </c>
    </row>
    <row r="471" spans="1:3">
      <c r="A471" s="6">
        <v>-13.424200000000001</v>
      </c>
      <c r="B471" s="7">
        <v>0.81474999999999997</v>
      </c>
      <c r="C471" s="7" t="s">
        <v>466</v>
      </c>
    </row>
    <row r="472" spans="1:3">
      <c r="A472" s="6">
        <v>3.8727999999999998</v>
      </c>
      <c r="B472" s="7">
        <v>2.7283000000000002E-2</v>
      </c>
      <c r="C472" s="10" t="s">
        <v>467</v>
      </c>
    </row>
    <row r="473" spans="1:3">
      <c r="A473" s="6">
        <v>3.4291999999999998</v>
      </c>
      <c r="B473" s="7">
        <v>5.9554999999999997E-2</v>
      </c>
      <c r="C473" s="7" t="s">
        <v>467</v>
      </c>
    </row>
    <row r="474" spans="1:3">
      <c r="A474" s="6">
        <v>0.13139999999999999</v>
      </c>
      <c r="B474" s="7">
        <v>0.81700300000000003</v>
      </c>
      <c r="C474" s="7" t="s">
        <v>468</v>
      </c>
    </row>
    <row r="475" spans="1:3">
      <c r="A475" s="6">
        <v>0.12280000000000001</v>
      </c>
      <c r="B475" s="7">
        <v>0.81811599999999995</v>
      </c>
      <c r="C475" s="7" t="s">
        <v>469</v>
      </c>
    </row>
    <row r="476" spans="1:3">
      <c r="A476" s="6">
        <v>-0.40250000000000002</v>
      </c>
      <c r="B476" s="7">
        <v>0.87697599999999998</v>
      </c>
      <c r="C476" s="7" t="s">
        <v>470</v>
      </c>
    </row>
    <row r="477" spans="1:3">
      <c r="A477" s="6">
        <v>0.75700000000000001</v>
      </c>
      <c r="B477" s="7">
        <v>0.69335500000000005</v>
      </c>
      <c r="C477" s="7" t="s">
        <v>471</v>
      </c>
    </row>
    <row r="478" spans="1:3">
      <c r="A478" s="6">
        <v>0.25690000000000002</v>
      </c>
      <c r="B478" s="7">
        <v>0.796794</v>
      </c>
      <c r="C478" s="7" t="s">
        <v>472</v>
      </c>
    </row>
    <row r="479" spans="1:3">
      <c r="A479" s="6">
        <v>1.6273</v>
      </c>
      <c r="B479" s="7">
        <v>0.44882300000000003</v>
      </c>
      <c r="C479" s="7" t="s">
        <v>473</v>
      </c>
    </row>
    <row r="480" spans="1:3">
      <c r="A480" s="6">
        <v>-4.6250999999999998</v>
      </c>
      <c r="B480" s="7">
        <v>0.850773</v>
      </c>
      <c r="C480" s="7" t="s">
        <v>474</v>
      </c>
    </row>
    <row r="481" spans="1:3">
      <c r="A481" s="6">
        <v>1.3240000000000001</v>
      </c>
      <c r="B481" s="7">
        <v>0.53934300000000002</v>
      </c>
      <c r="C481" s="7" t="s">
        <v>475</v>
      </c>
    </row>
    <row r="482" spans="1:3">
      <c r="A482" s="6">
        <v>0.88300000000000001</v>
      </c>
      <c r="B482" s="7">
        <v>0.66333399999999998</v>
      </c>
      <c r="C482" s="7" t="s">
        <v>476</v>
      </c>
    </row>
    <row r="483" spans="1:3">
      <c r="A483" s="6">
        <v>-1.6872</v>
      </c>
      <c r="B483" s="7">
        <v>0.91234199999999999</v>
      </c>
      <c r="C483" s="7" t="s">
        <v>477</v>
      </c>
    </row>
    <row r="484" spans="1:3">
      <c r="A484" s="6">
        <v>0.82230000000000003</v>
      </c>
      <c r="B484" s="7">
        <v>0.67857800000000001</v>
      </c>
      <c r="C484" s="7" t="s">
        <v>478</v>
      </c>
    </row>
    <row r="485" spans="1:3">
      <c r="A485" s="6">
        <v>2.8586999999999998</v>
      </c>
      <c r="B485" s="7">
        <v>0.13645599999999999</v>
      </c>
      <c r="C485" s="7" t="s">
        <v>479</v>
      </c>
    </row>
    <row r="486" spans="1:3">
      <c r="A486" s="6">
        <v>-13.828799999999999</v>
      </c>
      <c r="B486" s="7">
        <v>0.81415000000000004</v>
      </c>
      <c r="C486" s="7" t="s">
        <v>480</v>
      </c>
    </row>
    <row r="487" spans="1:3">
      <c r="A487" s="6">
        <v>-2.1032999999999999</v>
      </c>
      <c r="B487" s="7">
        <v>0.90632100000000004</v>
      </c>
      <c r="C487" s="7" t="s">
        <v>481</v>
      </c>
    </row>
    <row r="488" spans="1:3">
      <c r="A488" s="6">
        <v>-0.16450000000000001</v>
      </c>
      <c r="B488" s="7">
        <v>0.85452600000000001</v>
      </c>
      <c r="C488" s="7" t="s">
        <v>482</v>
      </c>
    </row>
    <row r="489" spans="1:3">
      <c r="A489" s="6">
        <v>-0.53180000000000005</v>
      </c>
      <c r="B489" s="7">
        <v>0.88622699999999999</v>
      </c>
      <c r="C489" s="7" t="s">
        <v>483</v>
      </c>
    </row>
    <row r="490" spans="1:3">
      <c r="A490" s="6">
        <v>-0.66020000000000001</v>
      </c>
      <c r="B490" s="7">
        <v>0.89383199999999996</v>
      </c>
      <c r="C490" s="7" t="s">
        <v>484</v>
      </c>
    </row>
    <row r="491" spans="1:3">
      <c r="A491" s="6">
        <v>-0.23760000000000001</v>
      </c>
      <c r="B491" s="7">
        <v>0.86229500000000003</v>
      </c>
      <c r="C491" s="7" t="s">
        <v>485</v>
      </c>
    </row>
    <row r="492" spans="1:3">
      <c r="A492" s="6">
        <v>3.2890999999999999</v>
      </c>
      <c r="B492" s="7">
        <v>7.3755000000000001E-2</v>
      </c>
      <c r="C492" s="7" t="s">
        <v>486</v>
      </c>
    </row>
    <row r="493" spans="1:3">
      <c r="A493" s="6">
        <v>1.6335999999999999</v>
      </c>
      <c r="B493" s="7">
        <v>0.44654899999999997</v>
      </c>
      <c r="C493" s="7" t="s">
        <v>487</v>
      </c>
    </row>
    <row r="494" spans="1:3">
      <c r="A494" s="6">
        <v>-6.3700000000000007E-2</v>
      </c>
      <c r="B494" s="7">
        <v>0.84241900000000003</v>
      </c>
      <c r="C494" s="7" t="s">
        <v>488</v>
      </c>
    </row>
    <row r="495" spans="1:3">
      <c r="A495" s="6">
        <v>-9.2600000000000002E-2</v>
      </c>
      <c r="B495" s="7">
        <v>0.846028</v>
      </c>
      <c r="C495" s="7" t="s">
        <v>489</v>
      </c>
    </row>
    <row r="496" spans="1:3">
      <c r="A496" s="6">
        <v>0.31330000000000002</v>
      </c>
      <c r="B496" s="7">
        <v>0.786439</v>
      </c>
      <c r="C496" s="7" t="s">
        <v>490</v>
      </c>
    </row>
    <row r="497" spans="1:3">
      <c r="A497" s="6">
        <v>-5.8799999999999998E-2</v>
      </c>
      <c r="B497" s="7">
        <v>0.842418</v>
      </c>
      <c r="C497" s="7" t="s">
        <v>491</v>
      </c>
    </row>
    <row r="498" spans="1:3">
      <c r="A498" s="6">
        <v>-8.8499999999999995E-2</v>
      </c>
      <c r="B498" s="7">
        <v>0.846028</v>
      </c>
      <c r="C498" s="7" t="s">
        <v>492</v>
      </c>
    </row>
    <row r="499" spans="1:3">
      <c r="A499" s="6">
        <v>0.55149999999999999</v>
      </c>
      <c r="B499" s="7">
        <v>0.741147</v>
      </c>
      <c r="C499" s="7" t="s">
        <v>493</v>
      </c>
    </row>
    <row r="500" spans="1:3">
      <c r="A500" s="6">
        <v>0.42959999999999998</v>
      </c>
      <c r="B500" s="7">
        <v>0.76554699999999998</v>
      </c>
      <c r="C500" s="7" t="s">
        <v>494</v>
      </c>
    </row>
    <row r="501" spans="1:3">
      <c r="A501" s="6">
        <v>-0.32019999999999998</v>
      </c>
      <c r="B501" s="7">
        <v>0.87003600000000003</v>
      </c>
      <c r="C501" s="7" t="s">
        <v>495</v>
      </c>
    </row>
    <row r="502" spans="1:3">
      <c r="A502" s="6">
        <v>-1.0196000000000001</v>
      </c>
      <c r="B502" s="7">
        <v>0.90775899999999998</v>
      </c>
      <c r="C502" s="7" t="s">
        <v>496</v>
      </c>
    </row>
    <row r="503" spans="1:3">
      <c r="A503" s="6">
        <v>0.75360000000000005</v>
      </c>
      <c r="B503" s="7">
        <v>0.69517099999999998</v>
      </c>
      <c r="C503" s="7" t="s">
        <v>497</v>
      </c>
    </row>
    <row r="504" spans="1:3">
      <c r="A504" s="6">
        <v>-0.6925</v>
      </c>
      <c r="B504" s="7">
        <v>0.89539999999999997</v>
      </c>
      <c r="C504" s="7" t="s">
        <v>498</v>
      </c>
    </row>
    <row r="505" spans="1:3">
      <c r="A505" s="6">
        <v>-2.7526000000000002</v>
      </c>
      <c r="B505" s="7">
        <v>0.89072099999999998</v>
      </c>
      <c r="C505" s="7" t="s">
        <v>499</v>
      </c>
    </row>
    <row r="506" spans="1:3">
      <c r="A506" s="6">
        <v>-2.2200000000000001E-2</v>
      </c>
      <c r="B506" s="7">
        <v>0.83773200000000003</v>
      </c>
      <c r="C506" s="7" t="s">
        <v>500</v>
      </c>
    </row>
    <row r="507" spans="1:3">
      <c r="A507" s="6">
        <v>-2.3864000000000001</v>
      </c>
      <c r="B507" s="7">
        <v>0.90017599999999998</v>
      </c>
      <c r="C507" s="7" t="s">
        <v>501</v>
      </c>
    </row>
    <row r="508" spans="1:3">
      <c r="A508" s="6">
        <v>1.6995</v>
      </c>
      <c r="B508" s="7">
        <v>0.42612899999999998</v>
      </c>
      <c r="C508" s="7" t="s">
        <v>502</v>
      </c>
    </row>
    <row r="509" spans="1:3">
      <c r="A509" s="6">
        <v>-2.0737000000000001</v>
      </c>
      <c r="B509" s="7">
        <v>0.90690300000000001</v>
      </c>
      <c r="C509" s="7" t="s">
        <v>503</v>
      </c>
    </row>
    <row r="510" spans="1:3">
      <c r="A510" s="6">
        <v>-2.2801999999999998</v>
      </c>
      <c r="B510" s="7">
        <v>0.90264500000000003</v>
      </c>
      <c r="C510" s="7" t="s">
        <v>504</v>
      </c>
    </row>
    <row r="511" spans="1:3">
      <c r="A511" s="6">
        <v>2.3099999999999999E-2</v>
      </c>
      <c r="B511" s="7">
        <v>0.83184999999999998</v>
      </c>
      <c r="C511" s="7" t="s">
        <v>505</v>
      </c>
    </row>
    <row r="512" spans="1:3">
      <c r="A512" s="6">
        <v>-4.3079000000000001</v>
      </c>
      <c r="B512" s="7">
        <v>0.85556699999999997</v>
      </c>
      <c r="C512" s="7" t="s">
        <v>506</v>
      </c>
    </row>
    <row r="513" spans="1:3">
      <c r="A513" s="6">
        <v>-0.60919999999999996</v>
      </c>
      <c r="B513" s="7">
        <v>0.89088999999999996</v>
      </c>
      <c r="C513" s="7" t="s">
        <v>507</v>
      </c>
    </row>
    <row r="514" spans="1:3">
      <c r="A514" s="6">
        <v>1.1009</v>
      </c>
      <c r="B514" s="7">
        <v>0.60459300000000005</v>
      </c>
      <c r="C514" s="7" t="s">
        <v>508</v>
      </c>
    </row>
    <row r="515" spans="1:3">
      <c r="A515" s="6">
        <v>-4.4886999999999997</v>
      </c>
      <c r="B515" s="7">
        <v>0.85274099999999997</v>
      </c>
      <c r="C515" s="7" t="s">
        <v>509</v>
      </c>
    </row>
    <row r="516" spans="1:3">
      <c r="A516" s="6">
        <v>-0.21940000000000001</v>
      </c>
      <c r="B516" s="7">
        <v>0.86004000000000003</v>
      </c>
      <c r="C516" s="7" t="s">
        <v>510</v>
      </c>
    </row>
    <row r="517" spans="1:3">
      <c r="A517" s="6">
        <v>-0.86609999999999998</v>
      </c>
      <c r="B517" s="7">
        <v>0.90291399999999999</v>
      </c>
      <c r="C517" s="7" t="s">
        <v>511</v>
      </c>
    </row>
    <row r="518" spans="1:3">
      <c r="A518" s="6">
        <v>-3.6433</v>
      </c>
      <c r="B518" s="7">
        <v>0.868232</v>
      </c>
      <c r="C518" s="7" t="s">
        <v>512</v>
      </c>
    </row>
    <row r="519" spans="1:3">
      <c r="A519" s="6">
        <v>-3.4384999999999999</v>
      </c>
      <c r="B519" s="7">
        <v>0.87307100000000004</v>
      </c>
      <c r="C519" s="7" t="s">
        <v>513</v>
      </c>
    </row>
    <row r="520" spans="1:3">
      <c r="A520" s="6">
        <v>-3.4037000000000002</v>
      </c>
      <c r="B520" s="7">
        <v>0.87379200000000001</v>
      </c>
      <c r="C520" s="7" t="s">
        <v>514</v>
      </c>
    </row>
    <row r="521" spans="1:3">
      <c r="A521" s="6">
        <v>-3.3306</v>
      </c>
      <c r="B521" s="7">
        <v>0.87562600000000002</v>
      </c>
      <c r="C521" s="7" t="s">
        <v>515</v>
      </c>
    </row>
    <row r="522" spans="1:3">
      <c r="A522" s="6">
        <v>0.98350000000000004</v>
      </c>
      <c r="B522" s="7">
        <v>0.63561199999999995</v>
      </c>
      <c r="C522" s="7" t="s">
        <v>516</v>
      </c>
    </row>
    <row r="523" spans="1:3">
      <c r="A523" s="6">
        <v>4.7293000000000003</v>
      </c>
      <c r="B523" s="7">
        <v>4.241E-3</v>
      </c>
      <c r="C523" s="10" t="s">
        <v>517</v>
      </c>
    </row>
    <row r="524" spans="1:3">
      <c r="A524" s="6">
        <v>-0.373</v>
      </c>
      <c r="B524" s="7">
        <v>0.87454200000000004</v>
      </c>
      <c r="C524" s="7" t="s">
        <v>518</v>
      </c>
    </row>
    <row r="525" spans="1:3">
      <c r="A525" s="6">
        <v>2.0177999999999998</v>
      </c>
      <c r="B525" s="7">
        <v>0.33338499999999999</v>
      </c>
      <c r="C525" s="7" t="s">
        <v>519</v>
      </c>
    </row>
    <row r="526" spans="1:3">
      <c r="A526" s="6">
        <v>2.5663999999999998</v>
      </c>
      <c r="B526" s="7">
        <v>0.194219</v>
      </c>
      <c r="C526" s="7" t="s">
        <v>520</v>
      </c>
    </row>
    <row r="527" spans="1:3">
      <c r="A527" s="6">
        <v>1.8141</v>
      </c>
      <c r="B527" s="7">
        <v>0.39239499999999999</v>
      </c>
      <c r="C527" s="7" t="s">
        <v>521</v>
      </c>
    </row>
    <row r="528" spans="1:3">
      <c r="A528" s="6">
        <v>-1.1679999999999999</v>
      </c>
      <c r="B528" s="7">
        <v>0.91070200000000001</v>
      </c>
      <c r="C528" s="7" t="s">
        <v>522</v>
      </c>
    </row>
    <row r="529" spans="1:3">
      <c r="A529" s="6">
        <v>0.2334</v>
      </c>
      <c r="B529" s="7">
        <v>0.80053700000000005</v>
      </c>
      <c r="C529" s="11" t="s">
        <v>523</v>
      </c>
    </row>
    <row r="530" spans="1:3">
      <c r="A530" s="6">
        <v>2.2168000000000001</v>
      </c>
      <c r="B530" s="7">
        <v>0.27780199999999999</v>
      </c>
      <c r="C530" s="11" t="s">
        <v>524</v>
      </c>
    </row>
    <row r="531" spans="1:3">
      <c r="A531" s="6">
        <v>2.0907</v>
      </c>
      <c r="B531" s="7">
        <v>0.31232900000000002</v>
      </c>
      <c r="C531" s="11" t="s">
        <v>525</v>
      </c>
    </row>
    <row r="532" spans="1:3">
      <c r="A532" s="6">
        <v>2.569</v>
      </c>
      <c r="B532" s="7">
        <v>0.192575</v>
      </c>
      <c r="C532" s="11" t="s">
        <v>526</v>
      </c>
    </row>
    <row r="533" spans="1:3">
      <c r="A533" s="6">
        <v>4.6104000000000003</v>
      </c>
      <c r="B533" s="7">
        <v>5.6649999999999999E-3</v>
      </c>
      <c r="C533" s="10" t="s">
        <v>527</v>
      </c>
    </row>
    <row r="534" spans="1:3">
      <c r="A534" s="6">
        <v>2.4712999999999998</v>
      </c>
      <c r="B534" s="7">
        <v>0.21448999999999999</v>
      </c>
      <c r="C534" s="7" t="s">
        <v>528</v>
      </c>
    </row>
    <row r="535" spans="1:3">
      <c r="A535" s="6">
        <v>0.99219999999999997</v>
      </c>
      <c r="B535" s="7">
        <v>0.63358499999999995</v>
      </c>
      <c r="C535" s="7" t="s">
        <v>529</v>
      </c>
    </row>
    <row r="536" spans="1:3">
      <c r="A536" s="6">
        <v>-7.6581000000000001</v>
      </c>
      <c r="B536" s="7">
        <v>0.82674000000000003</v>
      </c>
      <c r="C536" s="7" t="s">
        <v>530</v>
      </c>
    </row>
    <row r="537" spans="1:3">
      <c r="A537" s="6">
        <v>1.8281000000000001</v>
      </c>
      <c r="B537" s="7">
        <v>0.387936</v>
      </c>
      <c r="C537" s="7" t="s">
        <v>531</v>
      </c>
    </row>
    <row r="538" spans="1:3">
      <c r="A538" s="6">
        <v>-3.1067</v>
      </c>
      <c r="B538" s="7">
        <v>0.881355</v>
      </c>
      <c r="C538" s="7" t="s">
        <v>532</v>
      </c>
    </row>
    <row r="539" spans="1:3">
      <c r="A539" s="6">
        <v>-3.6652999999999998</v>
      </c>
      <c r="B539" s="7">
        <v>0.86773599999999995</v>
      </c>
      <c r="C539" s="7" t="s">
        <v>533</v>
      </c>
    </row>
    <row r="540" spans="1:3">
      <c r="A540" s="6">
        <v>1.5494000000000001</v>
      </c>
      <c r="B540" s="7">
        <v>0.471576</v>
      </c>
      <c r="C540" s="7" t="s">
        <v>534</v>
      </c>
    </row>
    <row r="541" spans="1:3">
      <c r="A541" s="6">
        <v>-5.0526999999999997</v>
      </c>
      <c r="B541" s="7">
        <v>0.84529200000000004</v>
      </c>
      <c r="C541" s="7" t="s">
        <v>535</v>
      </c>
    </row>
    <row r="542" spans="1:3">
      <c r="A542" s="6">
        <v>-4.5600000000000002E-2</v>
      </c>
      <c r="B542" s="7">
        <v>0.84056699999999995</v>
      </c>
      <c r="C542" s="7" t="s">
        <v>536</v>
      </c>
    </row>
    <row r="543" spans="1:3">
      <c r="A543" s="6">
        <v>0.8962</v>
      </c>
      <c r="B543" s="7">
        <v>0.65945299999999996</v>
      </c>
      <c r="C543" s="7" t="s">
        <v>537</v>
      </c>
    </row>
    <row r="544" spans="1:3">
      <c r="A544" s="6">
        <v>8.3398000000000003</v>
      </c>
      <c r="B544" s="7">
        <v>0</v>
      </c>
      <c r="C544" s="10" t="s">
        <v>538</v>
      </c>
    </row>
    <row r="545" spans="1:3">
      <c r="A545" s="6">
        <v>-0.58520000000000005</v>
      </c>
      <c r="B545" s="7">
        <v>0.88954900000000003</v>
      </c>
      <c r="C545" s="7" t="s">
        <v>539</v>
      </c>
    </row>
    <row r="546" spans="1:3">
      <c r="A546" s="6">
        <v>-0.38429999999999997</v>
      </c>
      <c r="B546" s="7">
        <v>0.87516099999999997</v>
      </c>
      <c r="C546" s="7" t="s">
        <v>540</v>
      </c>
    </row>
    <row r="547" spans="1:3">
      <c r="A547" s="6">
        <v>0.64319999999999999</v>
      </c>
      <c r="B547" s="7">
        <v>0.71974300000000002</v>
      </c>
      <c r="C547" s="7" t="s">
        <v>541</v>
      </c>
    </row>
    <row r="548" spans="1:3">
      <c r="A548" s="6">
        <v>-3.9963000000000002</v>
      </c>
      <c r="B548" s="7">
        <v>0.86099199999999998</v>
      </c>
      <c r="C548" s="7" t="s">
        <v>542</v>
      </c>
    </row>
    <row r="549" spans="1:3">
      <c r="A549" s="6">
        <v>-9.8699999999999996E-2</v>
      </c>
      <c r="B549" s="7">
        <v>0.846912</v>
      </c>
      <c r="C549" s="7" t="s">
        <v>543</v>
      </c>
    </row>
    <row r="550" spans="1:3">
      <c r="A550" s="6">
        <v>-0.3463</v>
      </c>
      <c r="B550" s="7">
        <v>0.87200699999999998</v>
      </c>
      <c r="C550" s="11" t="s">
        <v>544</v>
      </c>
    </row>
    <row r="551" spans="1:3">
      <c r="A551" s="6">
        <v>3.1947000000000001</v>
      </c>
      <c r="B551" s="7">
        <v>8.5491999999999999E-2</v>
      </c>
      <c r="C551" s="11" t="s">
        <v>545</v>
      </c>
    </row>
    <row r="552" spans="1:3">
      <c r="A552" s="6">
        <v>2.8054999999999999</v>
      </c>
      <c r="B552" s="7">
        <v>0.14588799999999999</v>
      </c>
      <c r="C552" s="11" t="s">
        <v>546</v>
      </c>
    </row>
    <row r="553" spans="1:3">
      <c r="A553" s="6">
        <v>3.1103000000000001</v>
      </c>
      <c r="B553" s="7">
        <v>9.6434000000000006E-2</v>
      </c>
      <c r="C553" s="11" t="s">
        <v>547</v>
      </c>
    </row>
    <row r="554" spans="1:3">
      <c r="A554" s="6">
        <v>2.8403</v>
      </c>
      <c r="B554" s="7">
        <v>0.13910500000000001</v>
      </c>
      <c r="C554" s="11" t="s">
        <v>548</v>
      </c>
    </row>
    <row r="555" spans="1:3">
      <c r="A555" s="6">
        <v>2.8050000000000002</v>
      </c>
      <c r="B555" s="7">
        <v>0.14588699999999999</v>
      </c>
      <c r="C555" s="11" t="s">
        <v>549</v>
      </c>
    </row>
    <row r="556" spans="1:3">
      <c r="A556" s="6">
        <v>5.5678000000000001</v>
      </c>
      <c r="B556" s="7">
        <v>4.2999999999999999E-4</v>
      </c>
      <c r="C556" s="10" t="s">
        <v>550</v>
      </c>
    </row>
    <row r="557" spans="1:3">
      <c r="A557" s="6">
        <v>1.823</v>
      </c>
      <c r="B557" s="7">
        <v>0.38792599999999999</v>
      </c>
      <c r="C557" s="11" t="s">
        <v>551</v>
      </c>
    </row>
    <row r="558" spans="1:3">
      <c r="A558" s="6">
        <v>3.8818999999999999</v>
      </c>
      <c r="B558" s="7">
        <v>2.6896E-2</v>
      </c>
      <c r="C558" s="10" t="s">
        <v>552</v>
      </c>
    </row>
    <row r="559" spans="1:3">
      <c r="A559" s="6">
        <v>6.5846</v>
      </c>
      <c r="B559" s="7">
        <v>1.5E-5</v>
      </c>
      <c r="C559" s="10" t="s">
        <v>553</v>
      </c>
    </row>
    <row r="560" spans="1:3">
      <c r="A560" s="6">
        <v>-0.79159999999999997</v>
      </c>
      <c r="B560" s="7">
        <v>0.89995000000000003</v>
      </c>
      <c r="C560" s="11" t="s">
        <v>554</v>
      </c>
    </row>
    <row r="561" spans="1:3">
      <c r="A561" s="6">
        <v>2.6027</v>
      </c>
      <c r="B561" s="7">
        <v>0.18611</v>
      </c>
      <c r="C561" s="7" t="s">
        <v>555</v>
      </c>
    </row>
    <row r="562" spans="1:3">
      <c r="A562" s="6">
        <v>2.3010999999999999</v>
      </c>
      <c r="B562" s="7">
        <v>0.25642799999999999</v>
      </c>
      <c r="C562" s="7" t="s">
        <v>556</v>
      </c>
    </row>
    <row r="563" spans="1:3">
      <c r="A563" s="6">
        <v>-0.1885</v>
      </c>
      <c r="B563" s="7">
        <v>0.85693200000000003</v>
      </c>
      <c r="C563" s="7" t="s">
        <v>557</v>
      </c>
    </row>
    <row r="564" spans="1:3">
      <c r="A564" s="6">
        <v>-5.9217000000000004</v>
      </c>
      <c r="B564" s="7">
        <v>0.83689800000000003</v>
      </c>
      <c r="C564" s="7" t="s">
        <v>558</v>
      </c>
    </row>
    <row r="565" spans="1:3">
      <c r="A565" s="6">
        <v>-2.4710999999999999</v>
      </c>
      <c r="B565" s="7">
        <v>0.89795400000000003</v>
      </c>
      <c r="C565" s="7" t="s">
        <v>558</v>
      </c>
    </row>
    <row r="566" spans="1:3">
      <c r="A566" s="6">
        <v>8.5800000000000001E-2</v>
      </c>
      <c r="B566" s="7">
        <v>0.82356099999999999</v>
      </c>
      <c r="C566" s="7" t="s">
        <v>559</v>
      </c>
    </row>
    <row r="567" spans="1:3">
      <c r="A567" s="6">
        <v>-32.513399999999997</v>
      </c>
      <c r="B567" s="7">
        <v>0.80785099999999999</v>
      </c>
      <c r="C567" s="7" t="s">
        <v>560</v>
      </c>
    </row>
    <row r="568" spans="1:3">
      <c r="A568" s="6">
        <v>-5.2675999999999998</v>
      </c>
      <c r="B568" s="7">
        <v>0.84288200000000002</v>
      </c>
      <c r="C568" s="7" t="s">
        <v>561</v>
      </c>
    </row>
    <row r="569" spans="1:3">
      <c r="A569" s="6">
        <v>-7.2938999999999998</v>
      </c>
      <c r="B569" s="7">
        <v>0.82849300000000003</v>
      </c>
      <c r="C569" s="7" t="s">
        <v>562</v>
      </c>
    </row>
    <row r="570" spans="1:3">
      <c r="A570" s="6">
        <v>-0.81779999999999997</v>
      </c>
      <c r="B570" s="7">
        <v>0.90118900000000002</v>
      </c>
      <c r="C570" s="7" t="s">
        <v>563</v>
      </c>
    </row>
    <row r="571" spans="1:3">
      <c r="A571" s="6">
        <v>-1.1275999999999999</v>
      </c>
      <c r="B571" s="7">
        <v>0.91005000000000003</v>
      </c>
      <c r="C571" s="7" t="s">
        <v>564</v>
      </c>
    </row>
    <row r="572" spans="1:3">
      <c r="A572" s="6">
        <v>-0.38469999999999999</v>
      </c>
      <c r="B572" s="7">
        <v>0.87516099999999997</v>
      </c>
      <c r="C572" s="7" t="s">
        <v>565</v>
      </c>
    </row>
    <row r="573" spans="1:3">
      <c r="A573" s="6">
        <v>5.0913000000000004</v>
      </c>
      <c r="B573" s="7">
        <v>1.6819999999999999E-3</v>
      </c>
      <c r="C573" s="10" t="s">
        <v>566</v>
      </c>
    </row>
    <row r="574" spans="1:3">
      <c r="A574" s="6">
        <v>-2.4601999999999999</v>
      </c>
      <c r="B574" s="7">
        <v>0.89832999999999996</v>
      </c>
      <c r="C574" s="7" t="s">
        <v>567</v>
      </c>
    </row>
    <row r="575" spans="1:3">
      <c r="A575" s="6">
        <v>2.0398000000000001</v>
      </c>
      <c r="B575" s="7">
        <v>0.32701599999999997</v>
      </c>
      <c r="C575" s="7" t="s">
        <v>568</v>
      </c>
    </row>
    <row r="576" spans="1:3">
      <c r="A576" s="6">
        <v>2.1385999999999998</v>
      </c>
      <c r="B576" s="7">
        <v>0.299952</v>
      </c>
      <c r="C576" s="7" t="s">
        <v>569</v>
      </c>
    </row>
    <row r="577" spans="1:3">
      <c r="A577" s="6">
        <v>5.1220999999999997</v>
      </c>
      <c r="B577" s="7">
        <v>1.5510000000000001E-3</v>
      </c>
      <c r="C577" s="10" t="s">
        <v>570</v>
      </c>
    </row>
    <row r="578" spans="1:3">
      <c r="A578" s="6">
        <v>6.8415999999999997</v>
      </c>
      <c r="B578" s="7">
        <v>6.0000000000000002E-6</v>
      </c>
      <c r="C578" s="10" t="s">
        <v>571</v>
      </c>
    </row>
    <row r="579" spans="1:3">
      <c r="A579" s="6">
        <v>2.9636999999999998</v>
      </c>
      <c r="B579" s="7">
        <v>0.118822</v>
      </c>
      <c r="C579" s="7" t="s">
        <v>571</v>
      </c>
    </row>
    <row r="580" spans="1:3">
      <c r="A580" s="6">
        <v>5.3884999999999996</v>
      </c>
      <c r="B580" s="7">
        <v>7.2999999999999996E-4</v>
      </c>
      <c r="C580" s="10" t="s">
        <v>572</v>
      </c>
    </row>
    <row r="581" spans="1:3">
      <c r="A581" s="6">
        <v>3.4922</v>
      </c>
      <c r="B581" s="7">
        <v>5.3284999999999999E-2</v>
      </c>
      <c r="C581" s="7" t="s">
        <v>572</v>
      </c>
    </row>
    <row r="582" spans="1:3">
      <c r="A582" s="6">
        <v>3.8582999999999998</v>
      </c>
      <c r="B582" s="7">
        <v>2.8070999999999999E-2</v>
      </c>
      <c r="C582" s="10" t="s">
        <v>573</v>
      </c>
    </row>
    <row r="583" spans="1:3">
      <c r="A583" s="6">
        <v>3.0602999999999998</v>
      </c>
      <c r="B583" s="7">
        <v>0.10390199999999999</v>
      </c>
      <c r="C583" s="7" t="s">
        <v>574</v>
      </c>
    </row>
    <row r="584" spans="1:3">
      <c r="A584" s="6">
        <v>-1.9891000000000001</v>
      </c>
      <c r="B584" s="7">
        <v>0.90839800000000004</v>
      </c>
      <c r="C584" s="7" t="s">
        <v>575</v>
      </c>
    </row>
    <row r="585" spans="1:3">
      <c r="A585" s="6">
        <v>1.8734</v>
      </c>
      <c r="B585" s="7">
        <v>0.37463400000000002</v>
      </c>
      <c r="C585" s="7" t="s">
        <v>576</v>
      </c>
    </row>
    <row r="586" spans="1:3">
      <c r="A586" s="6">
        <v>1.5057</v>
      </c>
      <c r="B586" s="7">
        <v>0.48522300000000002</v>
      </c>
      <c r="C586" s="7" t="s">
        <v>577</v>
      </c>
    </row>
    <row r="587" spans="1:3">
      <c r="A587" s="6">
        <v>-6.0526999999999997</v>
      </c>
      <c r="B587" s="7">
        <v>0.83591700000000002</v>
      </c>
      <c r="C587" s="7" t="s">
        <v>578</v>
      </c>
    </row>
    <row r="588" spans="1:3">
      <c r="A588" s="6">
        <v>0.1772</v>
      </c>
      <c r="B588" s="7">
        <v>0.80897600000000003</v>
      </c>
      <c r="C588" s="7" t="s">
        <v>579</v>
      </c>
    </row>
    <row r="589" spans="1:3">
      <c r="A589" s="6">
        <v>-7.8608000000000002</v>
      </c>
      <c r="B589" s="7">
        <v>0.82582900000000004</v>
      </c>
      <c r="C589" s="7" t="s">
        <v>580</v>
      </c>
    </row>
    <row r="590" spans="1:3">
      <c r="A590" s="6">
        <v>4.0956000000000001</v>
      </c>
      <c r="B590" s="7">
        <v>1.7492000000000001E-2</v>
      </c>
      <c r="C590" s="10" t="s">
        <v>581</v>
      </c>
    </row>
    <row r="591" spans="1:3">
      <c r="A591" s="6">
        <v>2.5102000000000002</v>
      </c>
      <c r="B591" s="7">
        <v>0.205905</v>
      </c>
      <c r="C591" s="7" t="s">
        <v>582</v>
      </c>
    </row>
    <row r="592" spans="1:3">
      <c r="A592" s="6">
        <v>-5.8291000000000004</v>
      </c>
      <c r="B592" s="7">
        <v>0.83768600000000004</v>
      </c>
      <c r="C592" s="7" t="s">
        <v>583</v>
      </c>
    </row>
    <row r="593" spans="1:3">
      <c r="A593" s="6">
        <v>3.3879999999999999</v>
      </c>
      <c r="B593" s="7">
        <v>6.3269000000000006E-2</v>
      </c>
      <c r="C593" s="7" t="s">
        <v>584</v>
      </c>
    </row>
    <row r="594" spans="1:3">
      <c r="A594" s="6">
        <v>1.8205</v>
      </c>
      <c r="B594" s="7">
        <v>0.39016400000000001</v>
      </c>
      <c r="C594" s="7" t="s">
        <v>585</v>
      </c>
    </row>
    <row r="595" spans="1:3">
      <c r="A595" s="6">
        <v>-4.6399999999999997E-2</v>
      </c>
      <c r="B595" s="7">
        <v>0.84056699999999995</v>
      </c>
      <c r="C595" s="7" t="s">
        <v>586</v>
      </c>
    </row>
    <row r="596" spans="1:3">
      <c r="A596" s="6">
        <v>4.3699000000000003</v>
      </c>
      <c r="B596" s="7">
        <v>9.8329999999999997E-3</v>
      </c>
      <c r="C596" s="10" t="s">
        <v>587</v>
      </c>
    </row>
    <row r="597" spans="1:3">
      <c r="A597" s="6">
        <v>-3.407</v>
      </c>
      <c r="B597" s="7">
        <v>0.87379200000000001</v>
      </c>
      <c r="C597" s="7" t="s">
        <v>588</v>
      </c>
    </row>
    <row r="598" spans="1:3">
      <c r="A598" s="6">
        <v>-4.1670999999999996</v>
      </c>
      <c r="B598" s="7">
        <v>0.85798300000000005</v>
      </c>
      <c r="C598" s="7" t="s">
        <v>589</v>
      </c>
    </row>
    <row r="599" spans="1:3">
      <c r="A599" s="6">
        <v>3.1560000000000001</v>
      </c>
      <c r="B599" s="7">
        <v>9.0347999999999998E-2</v>
      </c>
      <c r="C599" s="7" t="s">
        <v>590</v>
      </c>
    </row>
    <row r="600" spans="1:3">
      <c r="A600" s="6">
        <v>14.6983</v>
      </c>
      <c r="B600" s="7">
        <v>0</v>
      </c>
      <c r="C600" s="10" t="s">
        <v>591</v>
      </c>
    </row>
    <row r="601" spans="1:3">
      <c r="A601" s="6">
        <v>1.4556</v>
      </c>
      <c r="B601" s="7">
        <v>0.49883499999999997</v>
      </c>
      <c r="C601" s="7" t="s">
        <v>592</v>
      </c>
    </row>
    <row r="602" spans="1:3">
      <c r="A602" s="6">
        <v>2.6244999999999998</v>
      </c>
      <c r="B602" s="7">
        <v>0.181341</v>
      </c>
      <c r="C602" s="7" t="s">
        <v>593</v>
      </c>
    </row>
    <row r="603" spans="1:3">
      <c r="A603" s="6">
        <v>3.597</v>
      </c>
      <c r="B603" s="7">
        <v>4.4571E-2</v>
      </c>
      <c r="C603" s="10" t="s">
        <v>594</v>
      </c>
    </row>
    <row r="604" spans="1:3">
      <c r="A604" s="6">
        <v>8.3054000000000006</v>
      </c>
      <c r="B604" s="7">
        <v>0</v>
      </c>
      <c r="C604" s="10" t="s">
        <v>595</v>
      </c>
    </row>
    <row r="605" spans="1:3">
      <c r="A605" s="6">
        <v>0.58979999999999999</v>
      </c>
      <c r="B605" s="7">
        <v>0.73307999999999995</v>
      </c>
      <c r="C605" s="7" t="s">
        <v>596</v>
      </c>
    </row>
    <row r="606" spans="1:3">
      <c r="A606" s="6">
        <v>12.3452</v>
      </c>
      <c r="B606" s="7">
        <v>0</v>
      </c>
      <c r="C606" s="10" t="s">
        <v>597</v>
      </c>
    </row>
    <row r="607" spans="1:3">
      <c r="A607" s="6">
        <v>8.9225999999999992</v>
      </c>
      <c r="B607" s="7">
        <v>0</v>
      </c>
      <c r="C607" s="10" t="s">
        <v>598</v>
      </c>
    </row>
    <row r="608" spans="1:3">
      <c r="A608" s="6">
        <v>13.359299999999999</v>
      </c>
      <c r="B608" s="7">
        <v>0</v>
      </c>
      <c r="C608" s="10" t="s">
        <v>599</v>
      </c>
    </row>
    <row r="609" spans="1:3">
      <c r="A609" s="6">
        <v>2.468</v>
      </c>
      <c r="B609" s="7">
        <v>0.21623600000000001</v>
      </c>
      <c r="C609" s="7" t="s">
        <v>600</v>
      </c>
    </row>
    <row r="610" spans="1:3">
      <c r="A610" s="6">
        <v>-4.4484000000000004</v>
      </c>
      <c r="B610" s="7">
        <v>0.85331000000000001</v>
      </c>
      <c r="C610" s="7" t="s">
        <v>601</v>
      </c>
    </row>
    <row r="611" spans="1:3">
      <c r="A611" s="6">
        <v>0.50119999999999998</v>
      </c>
      <c r="B611" s="7">
        <v>0.75055099999999997</v>
      </c>
      <c r="C611" s="7" t="s">
        <v>602</v>
      </c>
    </row>
    <row r="612" spans="1:3">
      <c r="A612" s="6">
        <v>2.2002000000000002</v>
      </c>
      <c r="B612" s="7">
        <v>0.28177000000000002</v>
      </c>
      <c r="C612" s="7" t="s">
        <v>603</v>
      </c>
    </row>
    <row r="613" spans="1:3">
      <c r="A613" s="6">
        <v>2.3052999999999999</v>
      </c>
      <c r="B613" s="7">
        <v>0.254519</v>
      </c>
      <c r="C613" s="7" t="s">
        <v>604</v>
      </c>
    </row>
    <row r="614" spans="1:3">
      <c r="A614" s="6">
        <v>0.98650000000000004</v>
      </c>
      <c r="B614" s="7">
        <v>0.63561400000000001</v>
      </c>
      <c r="C614" s="7" t="s">
        <v>605</v>
      </c>
    </row>
    <row r="615" spans="1:3">
      <c r="A615" s="6">
        <v>-2.4539</v>
      </c>
      <c r="B615" s="7">
        <v>0.89851700000000001</v>
      </c>
      <c r="C615" s="7" t="s">
        <v>606</v>
      </c>
    </row>
    <row r="616" spans="1:3">
      <c r="A616" s="6">
        <v>1.405</v>
      </c>
      <c r="B616" s="7">
        <v>0.51466699999999999</v>
      </c>
      <c r="C616" s="7" t="s">
        <v>607</v>
      </c>
    </row>
    <row r="617" spans="1:3">
      <c r="A617" s="6">
        <v>0.92810000000000004</v>
      </c>
      <c r="B617" s="7">
        <v>0.65161100000000005</v>
      </c>
      <c r="C617" s="7" t="s">
        <v>608</v>
      </c>
    </row>
    <row r="618" spans="1:3">
      <c r="A618" s="6">
        <v>0.5413</v>
      </c>
      <c r="B618" s="7">
        <v>0.74273500000000003</v>
      </c>
      <c r="C618" s="7" t="s">
        <v>609</v>
      </c>
    </row>
    <row r="619" spans="1:3">
      <c r="A619" s="6">
        <v>0.23469999999999999</v>
      </c>
      <c r="B619" s="7">
        <v>0.80053700000000005</v>
      </c>
      <c r="C619" s="7" t="s">
        <v>610</v>
      </c>
    </row>
    <row r="620" spans="1:3">
      <c r="A620" s="6">
        <v>0.2601</v>
      </c>
      <c r="B620" s="7">
        <v>0.79552999999999996</v>
      </c>
      <c r="C620" s="7" t="s">
        <v>611</v>
      </c>
    </row>
    <row r="621" spans="1:3">
      <c r="A621" s="6">
        <v>0.81010000000000004</v>
      </c>
      <c r="B621" s="7">
        <v>0.68045</v>
      </c>
      <c r="C621" s="7" t="s">
        <v>612</v>
      </c>
    </row>
    <row r="622" spans="1:3">
      <c r="A622" s="6">
        <v>2.399</v>
      </c>
      <c r="B622" s="7">
        <v>0.23224700000000001</v>
      </c>
      <c r="C622" s="7" t="s">
        <v>613</v>
      </c>
    </row>
    <row r="623" spans="1:3">
      <c r="A623" s="6">
        <v>-0.51070000000000004</v>
      </c>
      <c r="B623" s="7">
        <v>0.88471900000000003</v>
      </c>
      <c r="C623" s="7" t="s">
        <v>614</v>
      </c>
    </row>
    <row r="624" spans="1:3">
      <c r="A624" s="6">
        <v>-2.0347</v>
      </c>
      <c r="B624" s="7">
        <v>0.90760200000000002</v>
      </c>
      <c r="C624" s="7" t="s">
        <v>615</v>
      </c>
    </row>
    <row r="625" spans="1:3">
      <c r="A625" s="6">
        <v>1.2152000000000001</v>
      </c>
      <c r="B625" s="7">
        <v>0.57023599999999997</v>
      </c>
      <c r="C625" s="7" t="s">
        <v>616</v>
      </c>
    </row>
    <row r="626" spans="1:3">
      <c r="A626" s="6">
        <v>1.5004</v>
      </c>
      <c r="B626" s="7">
        <v>0.48521599999999998</v>
      </c>
      <c r="C626" s="7" t="s">
        <v>617</v>
      </c>
    </row>
    <row r="627" spans="1:3">
      <c r="A627" s="6">
        <v>1.0365</v>
      </c>
      <c r="B627" s="7">
        <v>0.62129400000000001</v>
      </c>
      <c r="C627" s="7" t="s">
        <v>618</v>
      </c>
    </row>
    <row r="628" spans="1:3">
      <c r="A628" s="6">
        <v>0.53620000000000001</v>
      </c>
      <c r="B628" s="7">
        <v>0.74431599999999998</v>
      </c>
      <c r="C628" s="7" t="s">
        <v>619</v>
      </c>
    </row>
    <row r="629" spans="1:3">
      <c r="A629" s="6">
        <v>0.2792</v>
      </c>
      <c r="B629" s="7">
        <v>0.79297499999999999</v>
      </c>
      <c r="C629" s="7" t="s">
        <v>620</v>
      </c>
    </row>
    <row r="630" spans="1:3">
      <c r="A630" s="6">
        <v>1.0015000000000001</v>
      </c>
      <c r="B630" s="7">
        <v>0.63155300000000003</v>
      </c>
      <c r="C630" s="7" t="s">
        <v>621</v>
      </c>
    </row>
    <row r="631" spans="1:3">
      <c r="A631" s="6">
        <v>-5.3E-3</v>
      </c>
      <c r="B631" s="7">
        <v>0.83580299999999996</v>
      </c>
      <c r="C631" s="7" t="s">
        <v>622</v>
      </c>
    </row>
    <row r="632" spans="1:3">
      <c r="A632" s="6">
        <v>2.5886</v>
      </c>
      <c r="B632" s="7">
        <v>0.189329</v>
      </c>
      <c r="C632" s="7" t="s">
        <v>623</v>
      </c>
    </row>
    <row r="633" spans="1:3">
      <c r="A633" s="6">
        <v>-0.10009999999999999</v>
      </c>
      <c r="B633" s="7">
        <v>0.846912</v>
      </c>
      <c r="C633" s="7" t="s">
        <v>624</v>
      </c>
    </row>
    <row r="634" spans="1:3">
      <c r="A634" s="6">
        <v>-1.0051000000000001</v>
      </c>
      <c r="B634" s="7">
        <v>0.90737299999999999</v>
      </c>
      <c r="C634" s="7" t="s">
        <v>625</v>
      </c>
    </row>
    <row r="635" spans="1:3">
      <c r="A635" s="6">
        <v>0.44950000000000001</v>
      </c>
      <c r="B635" s="7">
        <v>0.76113699999999995</v>
      </c>
      <c r="C635" s="7" t="s">
        <v>626</v>
      </c>
    </row>
    <row r="636" spans="1:3">
      <c r="A636" s="6">
        <v>-3.7326999999999999</v>
      </c>
      <c r="B636" s="7">
        <v>0.86627699999999996</v>
      </c>
      <c r="C636" s="7" t="s">
        <v>627</v>
      </c>
    </row>
    <row r="637" spans="1:3">
      <c r="A637" s="6">
        <v>-0.42080000000000001</v>
      </c>
      <c r="B637" s="7">
        <v>0.87815600000000005</v>
      </c>
      <c r="C637" s="7" t="s">
        <v>628</v>
      </c>
    </row>
    <row r="638" spans="1:3">
      <c r="A638" s="6">
        <v>0.1358</v>
      </c>
      <c r="B638" s="7">
        <v>0.81588099999999997</v>
      </c>
      <c r="C638" s="7" t="s">
        <v>629</v>
      </c>
    </row>
    <row r="639" spans="1:3">
      <c r="A639" s="6">
        <v>0.2331</v>
      </c>
      <c r="B639" s="7">
        <v>0.80053799999999997</v>
      </c>
      <c r="C639" s="7" t="s">
        <v>630</v>
      </c>
    </row>
    <row r="640" spans="1:3">
      <c r="A640" s="6">
        <v>-1.6837</v>
      </c>
      <c r="B640" s="7">
        <v>0.91234099999999996</v>
      </c>
      <c r="C640" s="7" t="s">
        <v>631</v>
      </c>
    </row>
    <row r="641" spans="1:3">
      <c r="A641" s="6">
        <v>0.87570000000000003</v>
      </c>
      <c r="B641" s="7">
        <v>0.66526399999999997</v>
      </c>
      <c r="C641" s="7" t="s">
        <v>632</v>
      </c>
    </row>
    <row r="642" spans="1:3">
      <c r="A642" s="6">
        <v>0.26529999999999998</v>
      </c>
      <c r="B642" s="7">
        <v>0.79552999999999996</v>
      </c>
      <c r="C642" s="7" t="s">
        <v>633</v>
      </c>
    </row>
    <row r="643" spans="1:3">
      <c r="A643" s="6">
        <v>-0.46160000000000001</v>
      </c>
      <c r="B643" s="7">
        <v>0.88099700000000003</v>
      </c>
      <c r="C643" s="7" t="s">
        <v>634</v>
      </c>
    </row>
    <row r="644" spans="1:3">
      <c r="A644" s="6">
        <v>4.6551999999999998</v>
      </c>
      <c r="B644" s="7">
        <v>5.0879999999999996E-3</v>
      </c>
      <c r="C644" s="10" t="s">
        <v>635</v>
      </c>
    </row>
    <row r="645" spans="1:3">
      <c r="A645" s="6">
        <v>1.2500000000000001E-2</v>
      </c>
      <c r="B645" s="7">
        <v>0.83285100000000001</v>
      </c>
      <c r="C645" s="7" t="s">
        <v>636</v>
      </c>
    </row>
    <row r="646" spans="1:3">
      <c r="A646" s="6">
        <v>-0.89229999999999998</v>
      </c>
      <c r="B646" s="7">
        <v>0.903976</v>
      </c>
      <c r="C646" s="7" t="s">
        <v>637</v>
      </c>
    </row>
    <row r="647" spans="1:3">
      <c r="A647" s="6">
        <v>0.35759999999999997</v>
      </c>
      <c r="B647" s="7">
        <v>0.77831300000000003</v>
      </c>
      <c r="C647" s="7" t="s">
        <v>638</v>
      </c>
    </row>
    <row r="648" spans="1:3">
      <c r="A648" s="6">
        <v>0.71450000000000002</v>
      </c>
      <c r="B648" s="7">
        <v>0.70412300000000005</v>
      </c>
      <c r="C648" s="7" t="s">
        <v>639</v>
      </c>
    </row>
    <row r="649" spans="1:3">
      <c r="A649" s="6">
        <v>-4.9566999999999997</v>
      </c>
      <c r="B649" s="7">
        <v>0.84645000000000004</v>
      </c>
      <c r="C649" s="7" t="s">
        <v>640</v>
      </c>
    </row>
    <row r="650" spans="1:3">
      <c r="A650" s="6">
        <v>0.3004</v>
      </c>
      <c r="B650" s="7">
        <v>0.78907899999999997</v>
      </c>
      <c r="C650" s="7" t="s">
        <v>641</v>
      </c>
    </row>
    <row r="651" spans="1:3">
      <c r="A651" s="6">
        <v>1.6069</v>
      </c>
      <c r="B651" s="7">
        <v>0.45336599999999999</v>
      </c>
      <c r="C651" s="7" t="s">
        <v>642</v>
      </c>
    </row>
    <row r="652" spans="1:3">
      <c r="A652" s="6">
        <v>2.6072000000000002</v>
      </c>
      <c r="B652" s="7">
        <v>0.18450800000000001</v>
      </c>
      <c r="C652" s="7" t="s">
        <v>643</v>
      </c>
    </row>
    <row r="653" spans="1:3">
      <c r="A653" s="6">
        <v>1.7867999999999999</v>
      </c>
      <c r="B653" s="7">
        <v>0.39909499999999998</v>
      </c>
      <c r="C653" s="7" t="s">
        <v>644</v>
      </c>
    </row>
    <row r="654" spans="1:3">
      <c r="A654" s="6">
        <v>-0.36270000000000002</v>
      </c>
      <c r="B654" s="7">
        <v>0.87328799999999995</v>
      </c>
      <c r="C654" s="7" t="s">
        <v>645</v>
      </c>
    </row>
    <row r="655" spans="1:3">
      <c r="A655" s="6">
        <v>-0.38109999999999999</v>
      </c>
      <c r="B655" s="7">
        <v>0.87516000000000005</v>
      </c>
      <c r="C655" s="7" t="s">
        <v>646</v>
      </c>
    </row>
    <row r="656" spans="1:3">
      <c r="A656" s="6">
        <v>-0.43830000000000002</v>
      </c>
      <c r="B656" s="7">
        <v>0.87931099999999995</v>
      </c>
      <c r="C656" s="7" t="s">
        <v>647</v>
      </c>
    </row>
    <row r="657" spans="1:3">
      <c r="A657" s="6">
        <v>0.28710000000000002</v>
      </c>
      <c r="B657" s="7">
        <v>0.79168499999999997</v>
      </c>
      <c r="C657" s="7" t="s">
        <v>648</v>
      </c>
    </row>
    <row r="658" spans="1:3">
      <c r="A658" s="6">
        <v>-0.23710000000000001</v>
      </c>
      <c r="B658" s="7">
        <v>0.86229500000000003</v>
      </c>
      <c r="C658" s="7" t="s">
        <v>649</v>
      </c>
    </row>
    <row r="659" spans="1:3">
      <c r="A659" s="6">
        <v>-0.42059999999999997</v>
      </c>
      <c r="B659" s="7">
        <v>0.87815500000000002</v>
      </c>
      <c r="C659" s="7" t="s">
        <v>650</v>
      </c>
    </row>
    <row r="660" spans="1:3">
      <c r="A660" s="6">
        <v>-2.7976000000000001</v>
      </c>
      <c r="B660" s="7">
        <v>0.88951999999999998</v>
      </c>
      <c r="C660" s="7" t="s">
        <v>651</v>
      </c>
    </row>
    <row r="661" spans="1:3">
      <c r="A661" s="6">
        <v>0.65059999999999996</v>
      </c>
      <c r="B661" s="7">
        <v>0.71803899999999998</v>
      </c>
      <c r="C661" s="7" t="s">
        <v>652</v>
      </c>
    </row>
    <row r="662" spans="1:3">
      <c r="A662" s="6">
        <v>-2.0156000000000001</v>
      </c>
      <c r="B662" s="7">
        <v>0.90800599999999998</v>
      </c>
      <c r="C662" s="7" t="s">
        <v>653</v>
      </c>
    </row>
    <row r="663" spans="1:3">
      <c r="A663" s="6">
        <v>1.0361</v>
      </c>
      <c r="B663" s="7">
        <v>0.62129400000000001</v>
      </c>
      <c r="C663" s="7" t="s">
        <v>654</v>
      </c>
    </row>
    <row r="664" spans="1:3">
      <c r="A664" s="6">
        <v>-0.74860000000000004</v>
      </c>
      <c r="B664" s="7">
        <v>0.89829499999999995</v>
      </c>
      <c r="C664" s="7" t="s">
        <v>655</v>
      </c>
    </row>
    <row r="665" spans="1:3">
      <c r="A665" s="6">
        <v>-0.75760000000000005</v>
      </c>
      <c r="B665" s="7">
        <v>0.89863599999999999</v>
      </c>
      <c r="C665" s="7" t="s">
        <v>656</v>
      </c>
    </row>
    <row r="666" spans="1:3">
      <c r="A666" s="6">
        <v>-2.3736999999999999</v>
      </c>
      <c r="B666" s="7">
        <v>0.90035699999999996</v>
      </c>
      <c r="C666" s="7" t="s">
        <v>657</v>
      </c>
    </row>
    <row r="667" spans="1:3">
      <c r="A667" s="6">
        <v>-0.25530000000000003</v>
      </c>
      <c r="B667" s="7">
        <v>0.86376399999999998</v>
      </c>
      <c r="C667" s="7" t="s">
        <v>658</v>
      </c>
    </row>
    <row r="668" spans="1:3">
      <c r="A668" s="6">
        <v>0.53559999999999997</v>
      </c>
      <c r="B668" s="7">
        <v>0.74431599999999998</v>
      </c>
      <c r="C668" s="7" t="s">
        <v>659</v>
      </c>
    </row>
    <row r="669" spans="1:3">
      <c r="A669" s="6">
        <v>-0.44800000000000001</v>
      </c>
      <c r="B669" s="7">
        <v>0.88043899999999997</v>
      </c>
      <c r="C669" s="7" t="s">
        <v>660</v>
      </c>
    </row>
    <row r="670" spans="1:3">
      <c r="A670" s="6">
        <v>-0.48530000000000001</v>
      </c>
      <c r="B670" s="7">
        <v>0.883158</v>
      </c>
      <c r="C670" s="7" t="s">
        <v>661</v>
      </c>
    </row>
    <row r="671" spans="1:3">
      <c r="A671" s="6">
        <v>-0.2296</v>
      </c>
      <c r="B671" s="7">
        <v>0.86155000000000004</v>
      </c>
      <c r="C671" s="7" t="s">
        <v>662</v>
      </c>
    </row>
    <row r="672" spans="1:3">
      <c r="A672" s="6">
        <v>0.4904</v>
      </c>
      <c r="B672" s="7">
        <v>0.75361800000000001</v>
      </c>
      <c r="C672" s="7" t="s">
        <v>663</v>
      </c>
    </row>
    <row r="673" spans="1:3">
      <c r="A673" s="6">
        <v>-19.1081</v>
      </c>
      <c r="B673" s="7">
        <v>0.80966499999999997</v>
      </c>
      <c r="C673" s="7" t="s">
        <v>664</v>
      </c>
    </row>
    <row r="674" spans="1:3">
      <c r="A674" s="6">
        <v>-19.169</v>
      </c>
      <c r="B674" s="7">
        <v>0.809616</v>
      </c>
      <c r="C674" s="7" t="s">
        <v>665</v>
      </c>
    </row>
    <row r="675" spans="1:3">
      <c r="A675" s="6">
        <v>-8.9473000000000003</v>
      </c>
      <c r="B675" s="7">
        <v>0.82168399999999997</v>
      </c>
      <c r="C675" s="7" t="s">
        <v>666</v>
      </c>
    </row>
    <row r="676" spans="1:3">
      <c r="A676" s="6">
        <v>-4.0948000000000002</v>
      </c>
      <c r="B676" s="7">
        <v>0.85918600000000001</v>
      </c>
      <c r="C676" s="7" t="s">
        <v>667</v>
      </c>
    </row>
    <row r="677" spans="1:3">
      <c r="A677" s="6">
        <v>8.2476000000000003</v>
      </c>
      <c r="B677" s="7">
        <v>0</v>
      </c>
      <c r="C677" s="10" t="s">
        <v>668</v>
      </c>
    </row>
    <row r="678" spans="1:3">
      <c r="A678" s="6">
        <v>8.0001999999999995</v>
      </c>
      <c r="B678" s="7">
        <v>0</v>
      </c>
      <c r="C678" s="10" t="s">
        <v>669</v>
      </c>
    </row>
    <row r="679" spans="1:3">
      <c r="A679" s="6">
        <v>-17.4071</v>
      </c>
      <c r="B679" s="7">
        <v>0.81103499999999995</v>
      </c>
      <c r="C679" s="7" t="s">
        <v>670</v>
      </c>
    </row>
    <row r="680" spans="1:3">
      <c r="A680" s="6">
        <v>-4.3681999999999999</v>
      </c>
      <c r="B680" s="7">
        <v>0.85459799999999997</v>
      </c>
      <c r="C680" s="7" t="s">
        <v>671</v>
      </c>
    </row>
    <row r="681" spans="1:3">
      <c r="A681" s="6">
        <v>-6.8190999999999997</v>
      </c>
      <c r="B681" s="7">
        <v>0.83097900000000002</v>
      </c>
      <c r="C681" s="7" t="s">
        <v>672</v>
      </c>
    </row>
    <row r="682" spans="1:3">
      <c r="A682" s="6">
        <v>-0.38159999999999999</v>
      </c>
      <c r="B682" s="7">
        <v>0.87516000000000005</v>
      </c>
      <c r="C682" s="7" t="s">
        <v>673</v>
      </c>
    </row>
    <row r="683" spans="1:3">
      <c r="A683" s="6">
        <v>-0.38390000000000002</v>
      </c>
      <c r="B683" s="7">
        <v>0.87516099999999997</v>
      </c>
      <c r="C683" s="7" t="s">
        <v>674</v>
      </c>
    </row>
    <row r="684" spans="1:3">
      <c r="A684" s="6">
        <v>12.0237</v>
      </c>
      <c r="B684" s="7">
        <v>0</v>
      </c>
      <c r="C684" s="10" t="s">
        <v>675</v>
      </c>
    </row>
    <row r="685" spans="1:3">
      <c r="A685" s="6">
        <v>-17.434699999999999</v>
      </c>
      <c r="B685" s="7">
        <v>0.81101699999999999</v>
      </c>
      <c r="C685" s="7" t="s">
        <v>676</v>
      </c>
    </row>
    <row r="686" spans="1:3">
      <c r="A686" s="6">
        <v>1.7034</v>
      </c>
      <c r="B686" s="7">
        <v>0.42386000000000001</v>
      </c>
      <c r="C686" s="7" t="s">
        <v>677</v>
      </c>
    </row>
    <row r="687" spans="1:3">
      <c r="A687" s="6">
        <v>0.57489999999999997</v>
      </c>
      <c r="B687" s="7">
        <v>0.73633199999999999</v>
      </c>
      <c r="C687" s="7" t="s">
        <v>678</v>
      </c>
    </row>
    <row r="688" spans="1:3">
      <c r="A688" s="6">
        <v>1.24E-2</v>
      </c>
      <c r="B688" s="7">
        <v>0.83285100000000001</v>
      </c>
      <c r="C688" s="7" t="s">
        <v>679</v>
      </c>
    </row>
    <row r="689" spans="1:3">
      <c r="A689" s="6">
        <v>0.51070000000000004</v>
      </c>
      <c r="B689" s="7">
        <v>0.74900500000000003</v>
      </c>
      <c r="C689" s="7" t="s">
        <v>680</v>
      </c>
    </row>
    <row r="690" spans="1:3">
      <c r="A690" s="6">
        <v>-0.26169999999999999</v>
      </c>
      <c r="B690" s="7">
        <v>0.86448800000000003</v>
      </c>
      <c r="C690" s="7" t="s">
        <v>681</v>
      </c>
    </row>
    <row r="691" spans="1:3">
      <c r="A691" s="6">
        <v>3.0373999999999999</v>
      </c>
      <c r="B691" s="7">
        <v>0.107221</v>
      </c>
      <c r="C691" s="7" t="s">
        <v>682</v>
      </c>
    </row>
    <row r="692" spans="1:3">
      <c r="A692" s="6">
        <v>-0.63390000000000002</v>
      </c>
      <c r="B692" s="7">
        <v>0.89218399999999998</v>
      </c>
      <c r="C692" s="7" t="s">
        <v>683</v>
      </c>
    </row>
    <row r="693" spans="1:3">
      <c r="A693" s="6">
        <v>-2.9822000000000002</v>
      </c>
      <c r="B693" s="7">
        <v>0.88451500000000005</v>
      </c>
      <c r="C693" s="7" t="s">
        <v>684</v>
      </c>
    </row>
    <row r="694" spans="1:3">
      <c r="A694" s="6">
        <v>-2.2360000000000002</v>
      </c>
      <c r="B694" s="7">
        <v>0.90365399999999996</v>
      </c>
      <c r="C694" s="7" t="s">
        <v>685</v>
      </c>
    </row>
    <row r="695" spans="1:3">
      <c r="A695" s="6">
        <v>0.51049999999999995</v>
      </c>
      <c r="B695" s="7">
        <v>0.74900500000000003</v>
      </c>
      <c r="C695" s="7" t="s">
        <v>686</v>
      </c>
    </row>
    <row r="696" spans="1:3">
      <c r="A696" s="6">
        <v>-0.11219999999999999</v>
      </c>
      <c r="B696" s="7">
        <v>0.84865599999999997</v>
      </c>
      <c r="C696" s="7" t="s">
        <v>687</v>
      </c>
    </row>
    <row r="697" spans="1:3">
      <c r="A697" s="6">
        <v>3.4647000000000001</v>
      </c>
      <c r="B697" s="7">
        <v>5.6006E-2</v>
      </c>
      <c r="C697" s="7" t="s">
        <v>688</v>
      </c>
    </row>
    <row r="698" spans="1:3">
      <c r="A698" s="6">
        <v>-0.58260000000000001</v>
      </c>
      <c r="B698" s="7">
        <v>0.88954900000000003</v>
      </c>
      <c r="C698" s="7" t="s">
        <v>689</v>
      </c>
    </row>
    <row r="699" spans="1:3">
      <c r="A699" s="6">
        <v>2.8973</v>
      </c>
      <c r="B699" s="7">
        <v>0.129971</v>
      </c>
      <c r="C699" s="7" t="s">
        <v>690</v>
      </c>
    </row>
    <row r="700" spans="1:3">
      <c r="A700" s="6">
        <v>6.1664000000000003</v>
      </c>
      <c r="B700" s="7">
        <v>6.4999999999999994E-5</v>
      </c>
      <c r="C700" s="10" t="s">
        <v>691</v>
      </c>
    </row>
    <row r="701" spans="1:3">
      <c r="A701" s="6">
        <v>3.9114</v>
      </c>
      <c r="B701" s="7">
        <v>2.5392000000000001E-2</v>
      </c>
      <c r="C701" s="10" t="s">
        <v>692</v>
      </c>
    </row>
    <row r="702" spans="1:3">
      <c r="A702" s="6">
        <v>8.0176999999999996</v>
      </c>
      <c r="B702" s="7">
        <v>0</v>
      </c>
      <c r="C702" s="10" t="s">
        <v>693</v>
      </c>
    </row>
    <row r="703" spans="1:3">
      <c r="A703" s="6">
        <v>-1.9802</v>
      </c>
      <c r="B703" s="7">
        <v>0.90865300000000004</v>
      </c>
      <c r="C703" s="7" t="s">
        <v>694</v>
      </c>
    </row>
    <row r="704" spans="1:3">
      <c r="A704" s="6">
        <v>0.61529999999999996</v>
      </c>
      <c r="B704" s="7">
        <v>0.72647700000000004</v>
      </c>
      <c r="C704" s="7" t="s">
        <v>695</v>
      </c>
    </row>
    <row r="705" spans="1:3">
      <c r="A705" s="6">
        <v>-0.41689999999999999</v>
      </c>
      <c r="B705" s="7">
        <v>0.87756999999999996</v>
      </c>
      <c r="C705" s="7" t="s">
        <v>696</v>
      </c>
    </row>
    <row r="706" spans="1:3">
      <c r="A706" s="6">
        <v>0.41389999999999999</v>
      </c>
      <c r="B706" s="7">
        <v>0.76844400000000002</v>
      </c>
      <c r="C706" s="7" t="s">
        <v>697</v>
      </c>
    </row>
    <row r="707" spans="1:3">
      <c r="A707" s="6">
        <v>-0.41449999999999998</v>
      </c>
      <c r="B707" s="7">
        <v>0.87756900000000004</v>
      </c>
      <c r="C707" s="7" t="s">
        <v>698</v>
      </c>
    </row>
    <row r="708" spans="1:3">
      <c r="A708" s="6">
        <v>-0.88660000000000005</v>
      </c>
      <c r="B708" s="7">
        <v>0.90371699999999999</v>
      </c>
      <c r="C708" s="7" t="s">
        <v>699</v>
      </c>
    </row>
    <row r="709" spans="1:3">
      <c r="A709" s="6">
        <v>-0.95940000000000003</v>
      </c>
      <c r="B709" s="7">
        <v>0.90612199999999998</v>
      </c>
      <c r="C709" s="7" t="s">
        <v>700</v>
      </c>
    </row>
    <row r="710" spans="1:3">
      <c r="A710" s="6">
        <v>-0.17150000000000001</v>
      </c>
      <c r="B710" s="7">
        <v>0.85533499999999996</v>
      </c>
      <c r="C710" s="7" t="s">
        <v>701</v>
      </c>
    </row>
    <row r="711" spans="1:3">
      <c r="A711" s="6">
        <v>-0.45710000000000001</v>
      </c>
      <c r="B711" s="7">
        <v>0.88099499999999997</v>
      </c>
      <c r="C711" s="7" t="s">
        <v>702</v>
      </c>
    </row>
    <row r="712" spans="1:3">
      <c r="A712" s="6">
        <v>2.3776000000000002</v>
      </c>
      <c r="B712" s="7">
        <v>0.23771999999999999</v>
      </c>
      <c r="C712" s="7" t="s">
        <v>703</v>
      </c>
    </row>
    <row r="713" spans="1:3">
      <c r="A713" s="6">
        <v>0.31269999999999998</v>
      </c>
      <c r="B713" s="7">
        <v>0.786439</v>
      </c>
      <c r="C713" s="7" t="s">
        <v>704</v>
      </c>
    </row>
    <row r="714" spans="1:3">
      <c r="A714" s="6">
        <v>5.1969000000000003</v>
      </c>
      <c r="B714" s="7">
        <v>1.2639999999999999E-3</v>
      </c>
      <c r="C714" s="10" t="s">
        <v>705</v>
      </c>
    </row>
    <row r="715" spans="1:3">
      <c r="A715" s="6">
        <v>-0.37969999999999998</v>
      </c>
      <c r="B715" s="7">
        <v>0.87516000000000005</v>
      </c>
      <c r="C715" s="7" t="s">
        <v>706</v>
      </c>
    </row>
    <row r="716" spans="1:3">
      <c r="A716" s="6">
        <v>-1.4822</v>
      </c>
      <c r="B716" s="7">
        <v>0.91315800000000003</v>
      </c>
      <c r="C716" s="7" t="s">
        <v>707</v>
      </c>
    </row>
    <row r="717" spans="1:3">
      <c r="A717" s="6">
        <v>2.516</v>
      </c>
      <c r="B717" s="7">
        <v>0.204208</v>
      </c>
      <c r="C717" s="7" t="s">
        <v>708</v>
      </c>
    </row>
    <row r="718" spans="1:3">
      <c r="A718" s="6">
        <v>2.2075</v>
      </c>
      <c r="B718" s="7">
        <v>0.27977999999999997</v>
      </c>
      <c r="C718" s="7" t="s">
        <v>709</v>
      </c>
    </row>
    <row r="719" spans="1:3">
      <c r="A719" s="6">
        <v>-0.5504</v>
      </c>
      <c r="B719" s="7">
        <v>0.88720500000000002</v>
      </c>
      <c r="C719" s="7" t="s">
        <v>710</v>
      </c>
    </row>
    <row r="720" spans="1:3">
      <c r="A720" s="6">
        <v>1.1640999999999999</v>
      </c>
      <c r="B720" s="7">
        <v>0.58540999999999999</v>
      </c>
      <c r="C720" s="7" t="s">
        <v>711</v>
      </c>
    </row>
    <row r="721" spans="1:3">
      <c r="A721" s="6">
        <v>6.8999999999999999E-3</v>
      </c>
      <c r="B721" s="7">
        <v>0.833843</v>
      </c>
      <c r="C721" s="7" t="s">
        <v>712</v>
      </c>
    </row>
    <row r="722" spans="1:3">
      <c r="A722" s="6">
        <v>0.68359999999999999</v>
      </c>
      <c r="B722" s="7">
        <v>0.71114500000000003</v>
      </c>
      <c r="C722" s="7" t="s">
        <v>713</v>
      </c>
    </row>
    <row r="723" spans="1:3">
      <c r="A723" s="6">
        <v>-0.53979999999999995</v>
      </c>
      <c r="B723" s="7">
        <v>0.88671900000000003</v>
      </c>
      <c r="C723" s="7" t="s">
        <v>714</v>
      </c>
    </row>
    <row r="724" spans="1:3">
      <c r="A724" s="6">
        <v>0.6381</v>
      </c>
      <c r="B724" s="7">
        <v>0.72143900000000005</v>
      </c>
      <c r="C724" s="7" t="s">
        <v>715</v>
      </c>
    </row>
    <row r="725" spans="1:3">
      <c r="A725" s="6">
        <v>7.7899999999999997E-2</v>
      </c>
      <c r="B725" s="7">
        <v>0.82462599999999997</v>
      </c>
      <c r="C725" s="7" t="s">
        <v>716</v>
      </c>
    </row>
    <row r="726" spans="1:3">
      <c r="A726" s="6">
        <v>-1.8745000000000001</v>
      </c>
      <c r="B726" s="7">
        <v>0.91027000000000002</v>
      </c>
      <c r="C726" s="7" t="s">
        <v>717</v>
      </c>
    </row>
    <row r="727" spans="1:3">
      <c r="A727" s="6">
        <v>2.5461</v>
      </c>
      <c r="B727" s="7">
        <v>0.19751199999999999</v>
      </c>
      <c r="C727" s="7" t="s">
        <v>718</v>
      </c>
    </row>
    <row r="728" spans="1:3">
      <c r="A728" s="6">
        <v>-0.91600000000000004</v>
      </c>
      <c r="B728" s="7">
        <v>0.90472900000000001</v>
      </c>
      <c r="C728" s="7" t="s">
        <v>719</v>
      </c>
    </row>
    <row r="729" spans="1:3">
      <c r="A729" s="6">
        <v>1.8524</v>
      </c>
      <c r="B729" s="7">
        <v>0.381272</v>
      </c>
      <c r="C729" s="7" t="s">
        <v>720</v>
      </c>
    </row>
    <row r="730" spans="1:3">
      <c r="A730" s="6">
        <v>2.8228</v>
      </c>
      <c r="B730" s="7">
        <v>0.141786</v>
      </c>
      <c r="C730" s="7" t="s">
        <v>721</v>
      </c>
    </row>
    <row r="731" spans="1:3">
      <c r="A731" s="6">
        <v>-0.62019999999999997</v>
      </c>
      <c r="B731" s="7">
        <v>0.89175700000000002</v>
      </c>
      <c r="C731" s="7" t="s">
        <v>722</v>
      </c>
    </row>
    <row r="732" spans="1:3">
      <c r="A732" s="6">
        <v>-0.45760000000000001</v>
      </c>
      <c r="B732" s="7">
        <v>0.88099499999999997</v>
      </c>
      <c r="C732" s="7" t="s">
        <v>723</v>
      </c>
    </row>
    <row r="733" spans="1:3">
      <c r="A733" s="6">
        <v>-0.4662</v>
      </c>
      <c r="B733" s="7">
        <v>0.88154500000000002</v>
      </c>
      <c r="C733" s="7" t="s">
        <v>724</v>
      </c>
    </row>
    <row r="734" spans="1:3">
      <c r="A734" s="6">
        <v>2.6823000000000001</v>
      </c>
      <c r="B734" s="7">
        <v>0.168987</v>
      </c>
      <c r="C734" s="7" t="s">
        <v>725</v>
      </c>
    </row>
    <row r="735" spans="1:3">
      <c r="A735" s="6">
        <v>4.3253000000000004</v>
      </c>
      <c r="B735" s="7">
        <v>1.0859000000000001E-2</v>
      </c>
      <c r="C735" s="10" t="s">
        <v>726</v>
      </c>
    </row>
    <row r="736" spans="1:3">
      <c r="A736" s="6">
        <v>1.4498</v>
      </c>
      <c r="B736" s="7">
        <v>0.50110399999999999</v>
      </c>
      <c r="C736" s="7" t="s">
        <v>727</v>
      </c>
    </row>
    <row r="737" spans="1:3">
      <c r="A737" s="6">
        <v>1.0425</v>
      </c>
      <c r="B737" s="7">
        <v>0.619224</v>
      </c>
      <c r="C737" s="7" t="s">
        <v>728</v>
      </c>
    </row>
    <row r="738" spans="1:3">
      <c r="A738" s="6">
        <v>0.90890000000000004</v>
      </c>
      <c r="B738" s="7">
        <v>0.65554400000000002</v>
      </c>
      <c r="C738" s="7" t="s">
        <v>729</v>
      </c>
    </row>
    <row r="739" spans="1:3">
      <c r="A739" s="6">
        <v>5.9900000000000002E-2</v>
      </c>
      <c r="B739" s="7">
        <v>0.82672999999999996</v>
      </c>
      <c r="C739" s="7" t="s">
        <v>730</v>
      </c>
    </row>
    <row r="740" spans="1:3">
      <c r="A740" s="6">
        <v>-4.1000000000000003E-3</v>
      </c>
      <c r="B740" s="7">
        <v>0.83580299999999996</v>
      </c>
      <c r="C740" s="7" t="s">
        <v>731</v>
      </c>
    </row>
    <row r="741" spans="1:3">
      <c r="A741" s="6">
        <v>0.65839999999999999</v>
      </c>
      <c r="B741" s="7">
        <v>0.71632700000000005</v>
      </c>
      <c r="C741" s="7" t="s">
        <v>732</v>
      </c>
    </row>
    <row r="742" spans="1:3">
      <c r="A742" s="6">
        <v>2.1816</v>
      </c>
      <c r="B742" s="7">
        <v>0.28777999999999998</v>
      </c>
      <c r="C742" s="7" t="s">
        <v>733</v>
      </c>
    </row>
    <row r="743" spans="1:3">
      <c r="A743" s="6">
        <v>-0.36</v>
      </c>
      <c r="B743" s="7">
        <v>0.87328799999999995</v>
      </c>
      <c r="C743" s="7" t="s">
        <v>734</v>
      </c>
    </row>
    <row r="744" spans="1:3">
      <c r="A744" s="6">
        <v>0.21299999999999999</v>
      </c>
      <c r="B744" s="7">
        <v>0.80420400000000003</v>
      </c>
      <c r="C744" s="7" t="s">
        <v>735</v>
      </c>
    </row>
    <row r="745" spans="1:3">
      <c r="A745" s="6">
        <v>0.55789999999999995</v>
      </c>
      <c r="B745" s="7">
        <v>0.73955000000000004</v>
      </c>
      <c r="C745" s="7" t="s">
        <v>736</v>
      </c>
    </row>
    <row r="746" spans="1:3">
      <c r="A746" s="6">
        <v>0.2298</v>
      </c>
      <c r="B746" s="7">
        <v>0.80053799999999997</v>
      </c>
      <c r="C746" s="7" t="s">
        <v>737</v>
      </c>
    </row>
    <row r="747" spans="1:3">
      <c r="A747" s="6">
        <v>-0.3538</v>
      </c>
      <c r="B747" s="7">
        <v>0.87265099999999995</v>
      </c>
      <c r="C747" s="7" t="s">
        <v>738</v>
      </c>
    </row>
    <row r="748" spans="1:3">
      <c r="A748" s="6">
        <v>5.2600000000000001E-2</v>
      </c>
      <c r="B748" s="7">
        <v>0.82777100000000003</v>
      </c>
      <c r="C748" s="7" t="s">
        <v>739</v>
      </c>
    </row>
    <row r="749" spans="1:3">
      <c r="A749" s="6">
        <v>-0.39639999999999997</v>
      </c>
      <c r="B749" s="7">
        <v>0.87637699999999996</v>
      </c>
      <c r="C749" s="7" t="s">
        <v>740</v>
      </c>
    </row>
    <row r="750" spans="1:3">
      <c r="A750" s="6">
        <v>-6.3E-2</v>
      </c>
      <c r="B750" s="7">
        <v>0.84241900000000003</v>
      </c>
      <c r="C750" s="7" t="s">
        <v>741</v>
      </c>
    </row>
    <row r="751" spans="1:3">
      <c r="A751" s="6">
        <v>0.78669999999999995</v>
      </c>
      <c r="B751" s="7">
        <v>0.686025</v>
      </c>
      <c r="C751" s="7" t="s">
        <v>742</v>
      </c>
    </row>
    <row r="752" spans="1:3">
      <c r="A752" s="6">
        <v>1.1961999999999999</v>
      </c>
      <c r="B752" s="7">
        <v>0.57676700000000003</v>
      </c>
      <c r="C752" s="7" t="s">
        <v>743</v>
      </c>
    </row>
    <row r="753" spans="1:3">
      <c r="A753" s="6">
        <v>-4.1341000000000001</v>
      </c>
      <c r="B753" s="7">
        <v>0.85851299999999997</v>
      </c>
      <c r="C753" s="7" t="s">
        <v>744</v>
      </c>
    </row>
    <row r="754" spans="1:3">
      <c r="A754" s="6">
        <v>-0.50280000000000002</v>
      </c>
      <c r="B754" s="7">
        <v>0.88420500000000002</v>
      </c>
      <c r="C754" s="7" t="s">
        <v>745</v>
      </c>
    </row>
    <row r="755" spans="1:3">
      <c r="A755" s="6">
        <v>0.83940000000000003</v>
      </c>
      <c r="B755" s="7">
        <v>0.67291199999999995</v>
      </c>
      <c r="C755" s="7" t="s">
        <v>746</v>
      </c>
    </row>
    <row r="756" spans="1:3">
      <c r="A756" s="6">
        <v>1.7016</v>
      </c>
      <c r="B756" s="7">
        <v>0.42613000000000001</v>
      </c>
      <c r="C756" s="7" t="s">
        <v>747</v>
      </c>
    </row>
    <row r="757" spans="1:3">
      <c r="A757" s="6">
        <v>0.1734</v>
      </c>
      <c r="B757" s="7">
        <v>0.81014699999999995</v>
      </c>
      <c r="C757" s="7" t="s">
        <v>748</v>
      </c>
    </row>
    <row r="758" spans="1:3">
      <c r="A758" s="6">
        <v>0.91339999999999999</v>
      </c>
      <c r="B758" s="7">
        <v>0.65554599999999996</v>
      </c>
      <c r="C758" s="7" t="s">
        <v>749</v>
      </c>
    </row>
    <row r="759" spans="1:3">
      <c r="A759" s="6">
        <v>0.48720000000000002</v>
      </c>
      <c r="B759" s="7">
        <v>0.75361800000000001</v>
      </c>
      <c r="C759" s="7" t="s">
        <v>750</v>
      </c>
    </row>
    <row r="760" spans="1:3">
      <c r="A760" s="6">
        <v>1.1012999999999999</v>
      </c>
      <c r="B760" s="7">
        <v>0.60459300000000005</v>
      </c>
      <c r="C760" s="7" t="s">
        <v>751</v>
      </c>
    </row>
    <row r="761" spans="1:3">
      <c r="A761" s="6">
        <v>1.5029999999999999</v>
      </c>
      <c r="B761" s="7">
        <v>0.48521999999999998</v>
      </c>
      <c r="C761" s="7" t="s">
        <v>752</v>
      </c>
    </row>
    <row r="762" spans="1:3">
      <c r="A762" s="6">
        <v>0.54990000000000006</v>
      </c>
      <c r="B762" s="7">
        <v>0.741147</v>
      </c>
      <c r="C762" s="7" t="s">
        <v>753</v>
      </c>
    </row>
    <row r="763" spans="1:3">
      <c r="A763" s="6">
        <v>1.6645000000000001</v>
      </c>
      <c r="B763" s="7">
        <v>0.43746299999999999</v>
      </c>
      <c r="C763" s="7" t="s">
        <v>754</v>
      </c>
    </row>
    <row r="764" spans="1:3">
      <c r="A764" s="6">
        <v>0.25769999999999998</v>
      </c>
      <c r="B764" s="7">
        <v>0.796794</v>
      </c>
      <c r="C764" s="7" t="s">
        <v>755</v>
      </c>
    </row>
    <row r="765" spans="1:3">
      <c r="A765" s="6">
        <v>1.0736000000000001</v>
      </c>
      <c r="B765" s="7">
        <v>0.61089499999999997</v>
      </c>
      <c r="C765" s="7" t="s">
        <v>756</v>
      </c>
    </row>
    <row r="766" spans="1:3">
      <c r="A766" s="6">
        <v>-3.4525999999999999</v>
      </c>
      <c r="B766" s="7">
        <v>0.87271299999999996</v>
      </c>
      <c r="C766" s="7" t="s">
        <v>757</v>
      </c>
    </row>
    <row r="767" spans="1:3">
      <c r="A767" s="6">
        <v>7.2045000000000003</v>
      </c>
      <c r="B767" s="7">
        <v>9.9999999999999995E-7</v>
      </c>
      <c r="C767" s="10" t="s">
        <v>758</v>
      </c>
    </row>
    <row r="768" spans="1:3">
      <c r="A768" s="6">
        <v>3.7246999999999999</v>
      </c>
      <c r="B768" s="7">
        <v>3.6041999999999998E-2</v>
      </c>
      <c r="C768" s="10" t="s">
        <v>759</v>
      </c>
    </row>
    <row r="769" spans="1:3">
      <c r="A769" s="6">
        <v>1.6315</v>
      </c>
      <c r="B769" s="7">
        <v>0.44654700000000003</v>
      </c>
      <c r="C769" s="7" t="s">
        <v>760</v>
      </c>
    </row>
    <row r="770" spans="1:3">
      <c r="A770" s="6">
        <v>2.0935000000000001</v>
      </c>
      <c r="B770" s="7">
        <v>0.31233</v>
      </c>
      <c r="C770" s="7" t="s">
        <v>761</v>
      </c>
    </row>
    <row r="771" spans="1:3">
      <c r="A771" s="6">
        <v>-1.5173000000000001</v>
      </c>
      <c r="B771" s="7">
        <v>0.91313200000000005</v>
      </c>
      <c r="C771" s="7" t="s">
        <v>762</v>
      </c>
    </row>
    <row r="772" spans="1:3">
      <c r="A772" s="6">
        <v>-9.69E-2</v>
      </c>
      <c r="B772" s="7">
        <v>0.84691099999999997</v>
      </c>
      <c r="C772" s="7" t="s">
        <v>763</v>
      </c>
    </row>
    <row r="773" spans="1:3">
      <c r="A773" s="6">
        <v>-0.31380000000000002</v>
      </c>
      <c r="B773" s="7">
        <v>0.86936599999999997</v>
      </c>
      <c r="C773" s="7" t="s">
        <v>764</v>
      </c>
    </row>
    <row r="774" spans="1:3">
      <c r="A774" s="6">
        <v>1.7882</v>
      </c>
      <c r="B774" s="7">
        <v>0.39909800000000001</v>
      </c>
      <c r="C774" s="7" t="s">
        <v>765</v>
      </c>
    </row>
    <row r="775" spans="1:3">
      <c r="A775" s="6">
        <v>0.59319999999999995</v>
      </c>
      <c r="B775" s="7">
        <v>0.73144200000000004</v>
      </c>
      <c r="C775" s="7" t="s">
        <v>766</v>
      </c>
    </row>
    <row r="776" spans="1:3">
      <c r="A776" s="6">
        <v>0.30170000000000002</v>
      </c>
      <c r="B776" s="7">
        <v>0.78907899999999997</v>
      </c>
      <c r="C776" s="7" t="s">
        <v>767</v>
      </c>
    </row>
    <row r="777" spans="1:3">
      <c r="A777" s="6">
        <v>4.4325000000000001</v>
      </c>
      <c r="B777" s="7">
        <v>8.4510000000000002E-3</v>
      </c>
      <c r="C777" s="10" t="s">
        <v>768</v>
      </c>
    </row>
    <row r="778" spans="1:3">
      <c r="A778" s="6">
        <v>4.1058000000000003</v>
      </c>
      <c r="B778" s="7">
        <v>1.7226000000000002E-2</v>
      </c>
      <c r="C778" s="10" t="s">
        <v>769</v>
      </c>
    </row>
    <row r="779" spans="1:3">
      <c r="A779" s="6">
        <v>4.3609999999999998</v>
      </c>
      <c r="B779" s="7">
        <v>9.9970000000000007E-3</v>
      </c>
      <c r="C779" s="10" t="s">
        <v>770</v>
      </c>
    </row>
    <row r="780" spans="1:3">
      <c r="A780" s="6">
        <v>2.8279999999999998</v>
      </c>
      <c r="B780" s="7">
        <v>0.141795</v>
      </c>
      <c r="C780" s="7" t="s">
        <v>771</v>
      </c>
    </row>
    <row r="781" spans="1:3">
      <c r="A781" s="6">
        <v>1.7942</v>
      </c>
      <c r="B781" s="7">
        <v>0.39685599999999999</v>
      </c>
      <c r="C781" s="7" t="s">
        <v>772</v>
      </c>
    </row>
    <row r="782" spans="1:3">
      <c r="A782" s="6">
        <v>1.5946</v>
      </c>
      <c r="B782" s="7">
        <v>0.45792100000000002</v>
      </c>
      <c r="C782" s="7" t="s">
        <v>773</v>
      </c>
    </row>
    <row r="783" spans="1:3">
      <c r="A783" s="6">
        <v>-5.0412999999999997</v>
      </c>
      <c r="B783" s="7">
        <v>0.84537899999999999</v>
      </c>
      <c r="C783" s="7" t="s">
        <v>774</v>
      </c>
    </row>
    <row r="784" spans="1:3">
      <c r="A784" s="6">
        <v>3.0061</v>
      </c>
      <c r="B784" s="7">
        <v>0.111761</v>
      </c>
      <c r="C784" s="7" t="s">
        <v>775</v>
      </c>
    </row>
    <row r="785" spans="1:3">
      <c r="A785" s="6">
        <v>-0.1308</v>
      </c>
      <c r="B785" s="7">
        <v>0.85037099999999999</v>
      </c>
      <c r="C785" s="7" t="s">
        <v>776</v>
      </c>
    </row>
    <row r="786" spans="1:3">
      <c r="A786" s="6">
        <v>-8.7523</v>
      </c>
      <c r="B786" s="7">
        <v>0.82232899999999998</v>
      </c>
      <c r="C786" s="7" t="s">
        <v>777</v>
      </c>
    </row>
    <row r="787" spans="1:3">
      <c r="A787" s="6">
        <v>1.4821</v>
      </c>
      <c r="B787" s="7">
        <v>0.49203599999999997</v>
      </c>
      <c r="C787" s="7" t="s">
        <v>778</v>
      </c>
    </row>
    <row r="788" spans="1:3">
      <c r="A788" s="6">
        <v>2.9780000000000002</v>
      </c>
      <c r="B788" s="7">
        <v>0.116436</v>
      </c>
      <c r="C788" s="7" t="s">
        <v>779</v>
      </c>
    </row>
    <row r="789" spans="1:3">
      <c r="A789" s="6">
        <v>-1.6353</v>
      </c>
      <c r="B789" s="7">
        <v>0.91266000000000003</v>
      </c>
      <c r="C789" s="7" t="s">
        <v>780</v>
      </c>
    </row>
    <row r="790" spans="1:3">
      <c r="A790" s="6">
        <v>1.7857000000000001</v>
      </c>
      <c r="B790" s="7">
        <v>0.399092</v>
      </c>
      <c r="C790" s="7" t="s">
        <v>781</v>
      </c>
    </row>
    <row r="791" spans="1:3">
      <c r="A791" s="6">
        <v>-0.34639999999999999</v>
      </c>
      <c r="B791" s="7">
        <v>0.87200699999999998</v>
      </c>
      <c r="C791" s="7" t="s">
        <v>782</v>
      </c>
    </row>
    <row r="792" spans="1:3">
      <c r="A792" s="6">
        <v>3.5665</v>
      </c>
      <c r="B792" s="7">
        <v>4.7549000000000001E-2</v>
      </c>
      <c r="C792" s="10" t="s">
        <v>783</v>
      </c>
    </row>
    <row r="793" spans="1:3">
      <c r="A793" s="6">
        <v>-0.80289999999999995</v>
      </c>
      <c r="B793" s="7">
        <v>0.90057799999999999</v>
      </c>
      <c r="C793" s="7" t="s">
        <v>784</v>
      </c>
    </row>
    <row r="794" spans="1:3">
      <c r="A794" s="6">
        <v>-0.36180000000000001</v>
      </c>
      <c r="B794" s="7">
        <v>0.87328799999999995</v>
      </c>
      <c r="C794" s="7" t="s">
        <v>785</v>
      </c>
    </row>
    <row r="795" spans="1:3">
      <c r="A795" s="6">
        <v>0.3402</v>
      </c>
      <c r="B795" s="7">
        <v>0.78241499999999997</v>
      </c>
      <c r="C795" s="7" t="s">
        <v>786</v>
      </c>
    </row>
    <row r="796" spans="1:3">
      <c r="A796" s="6">
        <v>-38.089599999999997</v>
      </c>
      <c r="B796" s="7">
        <v>0.80729300000000004</v>
      </c>
      <c r="C796" s="7" t="s">
        <v>787</v>
      </c>
    </row>
    <row r="797" spans="1:3">
      <c r="A797" s="6">
        <v>-1.4576</v>
      </c>
      <c r="B797" s="7">
        <v>0.91314300000000004</v>
      </c>
      <c r="C797" s="7" t="s">
        <v>788</v>
      </c>
    </row>
    <row r="798" spans="1:3">
      <c r="A798" s="6">
        <v>-1.3019000000000001</v>
      </c>
      <c r="B798" s="7">
        <v>0.91237999999999997</v>
      </c>
      <c r="C798" s="7" t="s">
        <v>789</v>
      </c>
    </row>
    <row r="799" spans="1:3">
      <c r="A799" s="6">
        <v>-2.5653999999999999</v>
      </c>
      <c r="B799" s="7">
        <v>0.89565799999999995</v>
      </c>
      <c r="C799" s="7" t="s">
        <v>790</v>
      </c>
    </row>
    <row r="800" spans="1:3">
      <c r="A800" s="6">
        <v>0.30509999999999998</v>
      </c>
      <c r="B800" s="7">
        <v>0.78776299999999999</v>
      </c>
      <c r="C800" s="7" t="s">
        <v>791</v>
      </c>
    </row>
    <row r="801" spans="1:3">
      <c r="A801" s="6">
        <v>1.2010000000000001</v>
      </c>
      <c r="B801" s="7">
        <v>0.57459300000000002</v>
      </c>
      <c r="C801" s="7" t="s">
        <v>792</v>
      </c>
    </row>
    <row r="802" spans="1:3">
      <c r="A802" s="6">
        <v>-0.50700000000000001</v>
      </c>
      <c r="B802" s="7">
        <v>0.88420600000000005</v>
      </c>
      <c r="C802" s="7" t="s">
        <v>793</v>
      </c>
    </row>
    <row r="803" spans="1:3">
      <c r="A803" s="6">
        <v>-1.2081999999999999</v>
      </c>
      <c r="B803" s="7">
        <v>0.91137400000000002</v>
      </c>
      <c r="C803" s="7" t="s">
        <v>794</v>
      </c>
    </row>
    <row r="804" spans="1:3">
      <c r="A804" s="6">
        <v>0.14149999999999999</v>
      </c>
      <c r="B804" s="7">
        <v>0.814751</v>
      </c>
      <c r="C804" s="7" t="s">
        <v>795</v>
      </c>
    </row>
    <row r="805" spans="1:3">
      <c r="A805" s="6">
        <v>-0.45440000000000003</v>
      </c>
      <c r="B805" s="7">
        <v>0.88044100000000003</v>
      </c>
      <c r="C805" s="7" t="s">
        <v>796</v>
      </c>
    </row>
    <row r="806" spans="1:3">
      <c r="A806" s="6">
        <v>0.97</v>
      </c>
      <c r="B806" s="7">
        <v>0.63965000000000005</v>
      </c>
      <c r="C806" s="7" t="s">
        <v>797</v>
      </c>
    </row>
    <row r="807" spans="1:3">
      <c r="A807" s="6">
        <v>3.8041999999999998</v>
      </c>
      <c r="B807" s="7">
        <v>3.0977999999999999E-2</v>
      </c>
      <c r="C807" s="10" t="s">
        <v>798</v>
      </c>
    </row>
    <row r="808" spans="1:3">
      <c r="A808" s="6">
        <v>-1.9006000000000001</v>
      </c>
      <c r="B808" s="7">
        <v>0.90983800000000004</v>
      </c>
      <c r="C808" s="7" t="s">
        <v>799</v>
      </c>
    </row>
    <row r="809" spans="1:3">
      <c r="A809" s="6">
        <v>-1.0679000000000001</v>
      </c>
      <c r="B809" s="7">
        <v>0.90882799999999997</v>
      </c>
      <c r="C809" s="7" t="s">
        <v>800</v>
      </c>
    </row>
    <row r="810" spans="1:3">
      <c r="A810" s="6">
        <v>0.57169999999999999</v>
      </c>
      <c r="B810" s="7">
        <v>0.73633199999999999</v>
      </c>
      <c r="C810" s="7" t="s">
        <v>801</v>
      </c>
    </row>
    <row r="811" spans="1:3">
      <c r="A811" s="6">
        <v>-0.79979999999999996</v>
      </c>
      <c r="B811" s="7">
        <v>0.90026700000000004</v>
      </c>
      <c r="C811" s="7" t="s">
        <v>802</v>
      </c>
    </row>
    <row r="812" spans="1:3">
      <c r="A812" s="6">
        <v>3.61E-2</v>
      </c>
      <c r="B812" s="7">
        <v>0.82982699999999998</v>
      </c>
      <c r="C812" s="7" t="s">
        <v>803</v>
      </c>
    </row>
    <row r="813" spans="1:3">
      <c r="A813" s="6">
        <v>0.81189999999999996</v>
      </c>
      <c r="B813" s="7">
        <v>0.68045</v>
      </c>
      <c r="C813" s="7" t="s">
        <v>804</v>
      </c>
    </row>
    <row r="814" spans="1:3">
      <c r="A814" s="6">
        <v>-1.4137</v>
      </c>
      <c r="B814" s="7">
        <v>0.91304700000000005</v>
      </c>
      <c r="C814" s="7" t="s">
        <v>805</v>
      </c>
    </row>
    <row r="815" spans="1:3">
      <c r="A815" s="6">
        <v>-0.90269999999999995</v>
      </c>
      <c r="B815" s="7">
        <v>0.90423200000000004</v>
      </c>
      <c r="C815" s="7" t="s">
        <v>806</v>
      </c>
    </row>
    <row r="816" spans="1:3">
      <c r="A816" s="6">
        <v>-2.4337</v>
      </c>
      <c r="B816" s="7">
        <v>0.89888999999999997</v>
      </c>
      <c r="C816" s="7" t="s">
        <v>807</v>
      </c>
    </row>
    <row r="817" spans="1:3">
      <c r="A817" s="6">
        <v>-2.2143000000000002</v>
      </c>
      <c r="B817" s="7">
        <v>0.90398299999999998</v>
      </c>
      <c r="C817" s="7" t="s">
        <v>808</v>
      </c>
    </row>
    <row r="818" spans="1:3">
      <c r="A818" s="6">
        <v>-4.0204000000000004</v>
      </c>
      <c r="B818" s="7">
        <v>0.860568</v>
      </c>
      <c r="C818" s="7" t="s">
        <v>809</v>
      </c>
    </row>
    <row r="819" spans="1:3">
      <c r="A819" s="6">
        <v>4.4854000000000003</v>
      </c>
      <c r="B819" s="7">
        <v>7.4970000000000002E-3</v>
      </c>
      <c r="C819" s="10" t="s">
        <v>810</v>
      </c>
    </row>
    <row r="820" spans="1:3">
      <c r="A820" s="6">
        <v>5.8657000000000004</v>
      </c>
      <c r="B820" s="7">
        <v>1.74E-4</v>
      </c>
      <c r="C820" s="10" t="s">
        <v>811</v>
      </c>
    </row>
    <row r="821" spans="1:3">
      <c r="A821" s="6">
        <v>-0.4526</v>
      </c>
      <c r="B821" s="7">
        <v>0.88044</v>
      </c>
      <c r="C821" s="7" t="s">
        <v>812</v>
      </c>
    </row>
    <row r="822" spans="1:3">
      <c r="A822" s="6">
        <v>-2.0500000000000001E-2</v>
      </c>
      <c r="B822" s="7">
        <v>0.83773200000000003</v>
      </c>
      <c r="C822" s="7" t="s">
        <v>813</v>
      </c>
    </row>
    <row r="823" spans="1:3">
      <c r="A823" s="6">
        <v>-12.0848</v>
      </c>
      <c r="B823" s="7">
        <v>0.81658500000000001</v>
      </c>
      <c r="C823" s="7" t="s">
        <v>814</v>
      </c>
    </row>
    <row r="824" spans="1:3">
      <c r="A824" s="6">
        <v>-3.5682</v>
      </c>
      <c r="B824" s="7">
        <v>0.86991700000000005</v>
      </c>
      <c r="C824" s="7" t="s">
        <v>815</v>
      </c>
    </row>
    <row r="825" spans="1:3">
      <c r="A825" s="6">
        <v>-2.9660000000000002</v>
      </c>
      <c r="B825" s="7">
        <v>0.88491399999999998</v>
      </c>
      <c r="C825" s="7" t="s">
        <v>816</v>
      </c>
    </row>
    <row r="826" spans="1:3">
      <c r="A826" s="6">
        <v>0.57699999999999996</v>
      </c>
      <c r="B826" s="7">
        <v>0.73470999999999997</v>
      </c>
      <c r="C826" s="7" t="s">
        <v>817</v>
      </c>
    </row>
    <row r="827" spans="1:3">
      <c r="A827" s="6">
        <v>1.41E-2</v>
      </c>
      <c r="B827" s="7">
        <v>0.83285100000000001</v>
      </c>
      <c r="C827" s="7" t="s">
        <v>818</v>
      </c>
    </row>
    <row r="828" spans="1:3">
      <c r="A828" s="6">
        <v>0.80940000000000001</v>
      </c>
      <c r="B828" s="7">
        <v>0.68044899999999997</v>
      </c>
      <c r="C828" s="7" t="s">
        <v>819</v>
      </c>
    </row>
    <row r="829" spans="1:3">
      <c r="A829" s="6">
        <v>-0.44579999999999997</v>
      </c>
      <c r="B829" s="7">
        <v>0.87987899999999997</v>
      </c>
      <c r="C829" s="7" t="s">
        <v>820</v>
      </c>
    </row>
    <row r="830" spans="1:3">
      <c r="A830" s="6">
        <v>-6.2182000000000004</v>
      </c>
      <c r="B830" s="7">
        <v>0.83472299999999999</v>
      </c>
      <c r="C830" s="7" t="s">
        <v>821</v>
      </c>
    </row>
    <row r="831" spans="1:3">
      <c r="A831" s="6">
        <v>-0.86819999999999997</v>
      </c>
      <c r="B831" s="7">
        <v>0.90318500000000002</v>
      </c>
      <c r="C831" s="7" t="s">
        <v>822</v>
      </c>
    </row>
    <row r="832" spans="1:3">
      <c r="A832" s="6">
        <v>-5.4699999999999999E-2</v>
      </c>
      <c r="B832" s="7">
        <v>0.84149700000000005</v>
      </c>
      <c r="C832" s="7" t="s">
        <v>823</v>
      </c>
    </row>
    <row r="833" spans="1:3">
      <c r="A833" s="6">
        <v>7.3567999999999998</v>
      </c>
      <c r="B833" s="7">
        <v>9.9999999999999995E-7</v>
      </c>
      <c r="C833" s="10" t="s">
        <v>824</v>
      </c>
    </row>
    <row r="834" spans="1:3">
      <c r="A834" s="6">
        <v>1.0427</v>
      </c>
      <c r="B834" s="7">
        <v>0.619224</v>
      </c>
      <c r="C834" s="7" t="s">
        <v>825</v>
      </c>
    </row>
    <row r="835" spans="1:3">
      <c r="A835" s="6">
        <v>0.69579999999999997</v>
      </c>
      <c r="B835" s="7">
        <v>0.70764899999999997</v>
      </c>
      <c r="C835" s="7" t="s">
        <v>826</v>
      </c>
    </row>
    <row r="836" spans="1:3">
      <c r="A836" s="6">
        <v>-0.82609999999999995</v>
      </c>
      <c r="B836" s="7">
        <v>0.90148700000000004</v>
      </c>
      <c r="C836" s="7" t="s">
        <v>827</v>
      </c>
    </row>
    <row r="837" spans="1:3">
      <c r="A837" s="6">
        <v>-5.1499999999999997E-2</v>
      </c>
      <c r="B837" s="7">
        <v>0.84149600000000002</v>
      </c>
      <c r="C837" s="7" t="s">
        <v>828</v>
      </c>
    </row>
    <row r="838" spans="1:3">
      <c r="A838" s="6">
        <v>3.6063000000000001</v>
      </c>
      <c r="B838" s="7">
        <v>4.3996E-2</v>
      </c>
      <c r="C838" s="10" t="s">
        <v>829</v>
      </c>
    </row>
    <row r="839" spans="1:3">
      <c r="A839" s="6">
        <v>1.7168000000000001</v>
      </c>
      <c r="B839" s="7">
        <v>0.42160700000000001</v>
      </c>
      <c r="C839" s="7" t="s">
        <v>830</v>
      </c>
    </row>
    <row r="840" spans="1:3">
      <c r="A840" s="6">
        <v>3.0800999999999998</v>
      </c>
      <c r="B840" s="7">
        <v>0.100651</v>
      </c>
      <c r="C840" s="7" t="s">
        <v>831</v>
      </c>
    </row>
    <row r="841" spans="1:3">
      <c r="A841" s="6">
        <v>-0.1477</v>
      </c>
      <c r="B841" s="7">
        <v>0.852885</v>
      </c>
      <c r="C841" s="7" t="s">
        <v>832</v>
      </c>
    </row>
    <row r="842" spans="1:3">
      <c r="A842" s="6">
        <v>0.2414</v>
      </c>
      <c r="B842" s="7">
        <v>0.79929799999999995</v>
      </c>
      <c r="C842" s="7" t="s">
        <v>833</v>
      </c>
    </row>
    <row r="843" spans="1:3">
      <c r="A843" s="6">
        <v>4.3532999999999999</v>
      </c>
      <c r="B843" s="7">
        <v>1.0165E-2</v>
      </c>
      <c r="C843" s="10" t="s">
        <v>834</v>
      </c>
    </row>
    <row r="844" spans="1:3">
      <c r="A844" s="6">
        <v>1.5603</v>
      </c>
      <c r="B844" s="7">
        <v>0.46701700000000002</v>
      </c>
      <c r="C844" s="7" t="s">
        <v>835</v>
      </c>
    </row>
    <row r="845" spans="1:3">
      <c r="A845" s="6">
        <v>2.0834999999999999</v>
      </c>
      <c r="B845" s="7">
        <v>0.314411</v>
      </c>
      <c r="C845" s="7" t="s">
        <v>836</v>
      </c>
    </row>
    <row r="846" spans="1:3">
      <c r="A846" s="6">
        <v>2.3007</v>
      </c>
      <c r="B846" s="7">
        <v>0.25642799999999999</v>
      </c>
      <c r="C846" s="7" t="s">
        <v>837</v>
      </c>
    </row>
    <row r="847" spans="1:3">
      <c r="A847" s="6">
        <v>0.53659999999999997</v>
      </c>
      <c r="B847" s="7">
        <v>0.74431599999999998</v>
      </c>
      <c r="C847" s="7" t="s">
        <v>838</v>
      </c>
    </row>
    <row r="848" spans="1:3">
      <c r="A848" s="6">
        <v>-0.8226</v>
      </c>
      <c r="B848" s="7">
        <v>0.90119000000000005</v>
      </c>
      <c r="C848" s="7" t="s">
        <v>839</v>
      </c>
    </row>
    <row r="849" spans="1:3">
      <c r="A849" s="6">
        <v>1.3109</v>
      </c>
      <c r="B849" s="7">
        <v>0.54379699999999997</v>
      </c>
      <c r="C849" s="7" t="s">
        <v>840</v>
      </c>
    </row>
    <row r="850" spans="1:3">
      <c r="A850" s="6">
        <v>10.802</v>
      </c>
      <c r="B850" s="7">
        <v>0</v>
      </c>
      <c r="C850" s="10" t="s">
        <v>841</v>
      </c>
    </row>
    <row r="851" spans="1:3">
      <c r="A851" s="6">
        <v>1.1822999999999999</v>
      </c>
      <c r="B851" s="7">
        <v>0.58109900000000003</v>
      </c>
      <c r="C851" s="7" t="s">
        <v>842</v>
      </c>
    </row>
    <row r="852" spans="1:3">
      <c r="A852" s="6">
        <v>-0.1149</v>
      </c>
      <c r="B852" s="7">
        <v>0.84865599999999997</v>
      </c>
      <c r="C852" s="7" t="s">
        <v>843</v>
      </c>
    </row>
    <row r="853" spans="1:3">
      <c r="A853" s="6">
        <v>-1.3856999999999999</v>
      </c>
      <c r="B853" s="7">
        <v>0.91293000000000002</v>
      </c>
      <c r="C853" s="7" t="s">
        <v>844</v>
      </c>
    </row>
    <row r="854" spans="1:3">
      <c r="A854" s="6">
        <v>3.7402000000000002</v>
      </c>
      <c r="B854" s="7">
        <v>3.4595000000000001E-2</v>
      </c>
      <c r="C854" s="10" t="s">
        <v>845</v>
      </c>
    </row>
    <row r="855" spans="1:3">
      <c r="A855" s="6">
        <v>1.3160000000000001</v>
      </c>
      <c r="B855" s="7">
        <v>0.54157100000000002</v>
      </c>
      <c r="C855" s="7" t="s">
        <v>846</v>
      </c>
    </row>
    <row r="856" spans="1:3">
      <c r="A856" s="6">
        <v>3.8999000000000001</v>
      </c>
      <c r="B856" s="7">
        <v>2.5759000000000001E-2</v>
      </c>
      <c r="C856" s="10" t="s">
        <v>847</v>
      </c>
    </row>
    <row r="857" spans="1:3">
      <c r="A857" s="6">
        <v>3.0055000000000001</v>
      </c>
      <c r="B857" s="7">
        <v>0.11176</v>
      </c>
      <c r="C857" s="7" t="s">
        <v>848</v>
      </c>
    </row>
    <row r="858" spans="1:3">
      <c r="A858" s="6">
        <v>-3.9049999999999998</v>
      </c>
      <c r="B858" s="7">
        <v>0.862734</v>
      </c>
      <c r="C858" s="7" t="s">
        <v>848</v>
      </c>
    </row>
    <row r="859" spans="1:3">
      <c r="A859" s="6">
        <v>-0.75309999999999999</v>
      </c>
      <c r="B859" s="7">
        <v>0.89829599999999998</v>
      </c>
      <c r="C859" s="7" t="s">
        <v>849</v>
      </c>
    </row>
    <row r="860" spans="1:3">
      <c r="A860" s="6">
        <v>2.4674999999999998</v>
      </c>
      <c r="B860" s="7">
        <v>0.21623600000000001</v>
      </c>
      <c r="C860" s="7" t="s">
        <v>850</v>
      </c>
    </row>
    <row r="861" spans="1:3">
      <c r="A861" s="6">
        <v>-1.2904</v>
      </c>
      <c r="B861" s="7">
        <v>0.91231200000000001</v>
      </c>
      <c r="C861" s="7" t="s">
        <v>851</v>
      </c>
    </row>
    <row r="862" spans="1:3">
      <c r="A862" s="6">
        <v>-1.0516000000000001</v>
      </c>
      <c r="B862" s="7">
        <v>0.90848600000000002</v>
      </c>
      <c r="C862" s="7" t="s">
        <v>852</v>
      </c>
    </row>
    <row r="863" spans="1:3">
      <c r="A863" s="6">
        <v>-4.6800000000000001E-2</v>
      </c>
      <c r="B863" s="7">
        <v>0.84056699999999995</v>
      </c>
      <c r="C863" s="7" t="s">
        <v>853</v>
      </c>
    </row>
    <row r="864" spans="1:3">
      <c r="A864" s="6">
        <v>0.3095</v>
      </c>
      <c r="B864" s="7">
        <v>0.78776299999999999</v>
      </c>
      <c r="C864" s="7" t="s">
        <v>854</v>
      </c>
    </row>
    <row r="865" spans="1:3">
      <c r="A865" s="6">
        <v>0.21529999999999999</v>
      </c>
      <c r="B865" s="7">
        <v>0.80299100000000001</v>
      </c>
      <c r="C865" s="7" t="s">
        <v>855</v>
      </c>
    </row>
    <row r="866" spans="1:3">
      <c r="A866" s="6">
        <v>-0.1036</v>
      </c>
      <c r="B866" s="7">
        <v>0.84778699999999996</v>
      </c>
      <c r="C866" s="7" t="s">
        <v>856</v>
      </c>
    </row>
    <row r="867" spans="1:3">
      <c r="A867" s="6">
        <v>2.3711000000000002</v>
      </c>
      <c r="B867" s="7">
        <v>0.23955899999999999</v>
      </c>
      <c r="C867" s="7" t="s">
        <v>857</v>
      </c>
    </row>
    <row r="868" spans="1:3">
      <c r="A868" s="6">
        <v>-0.1328</v>
      </c>
      <c r="B868" s="7">
        <v>0.85121599999999997</v>
      </c>
      <c r="C868" s="7" t="s">
        <v>858</v>
      </c>
    </row>
    <row r="869" spans="1:3">
      <c r="A869" s="6">
        <v>0.1376</v>
      </c>
      <c r="B869" s="7">
        <v>0.81588099999999997</v>
      </c>
      <c r="C869" s="7" t="s">
        <v>859</v>
      </c>
    </row>
    <row r="870" spans="1:3">
      <c r="A870" s="6">
        <v>-0.39350000000000002</v>
      </c>
      <c r="B870" s="7">
        <v>0.87577300000000002</v>
      </c>
      <c r="C870" s="7" t="s">
        <v>860</v>
      </c>
    </row>
    <row r="871" spans="1:3">
      <c r="A871" s="6">
        <v>2.1873999999999998</v>
      </c>
      <c r="B871" s="7">
        <v>0.285771</v>
      </c>
      <c r="C871" s="7" t="s">
        <v>861</v>
      </c>
    </row>
    <row r="872" spans="1:3">
      <c r="A872" s="6">
        <v>1.6458999999999999</v>
      </c>
      <c r="B872" s="7">
        <v>0.44200200000000001</v>
      </c>
      <c r="C872" s="7" t="s">
        <v>862</v>
      </c>
    </row>
    <row r="873" spans="1:3">
      <c r="A873" s="6">
        <v>-0.98329999999999995</v>
      </c>
      <c r="B873" s="7">
        <v>0.90676500000000004</v>
      </c>
      <c r="C873" s="7" t="s">
        <v>863</v>
      </c>
    </row>
    <row r="874" spans="1:3">
      <c r="A874" s="6">
        <v>-3.5705</v>
      </c>
      <c r="B874" s="7">
        <v>0.86991700000000005</v>
      </c>
      <c r="C874" s="7" t="s">
        <v>864</v>
      </c>
    </row>
    <row r="875" spans="1:3">
      <c r="A875" s="6">
        <v>-0.4239</v>
      </c>
      <c r="B875" s="7">
        <v>0.87815699999999997</v>
      </c>
      <c r="C875" s="7" t="s">
        <v>865</v>
      </c>
    </row>
    <row r="876" spans="1:3">
      <c r="A876" s="6">
        <v>-0.83430000000000004</v>
      </c>
      <c r="B876" s="7">
        <v>0.90178199999999997</v>
      </c>
      <c r="C876" s="7" t="s">
        <v>866</v>
      </c>
    </row>
    <row r="877" spans="1:3">
      <c r="A877" s="6">
        <v>-2.7776999999999998</v>
      </c>
      <c r="B877" s="7">
        <v>0.88992099999999996</v>
      </c>
      <c r="C877" s="7" t="s">
        <v>867</v>
      </c>
    </row>
    <row r="878" spans="1:3">
      <c r="A878" s="6">
        <v>-0.30359999999999998</v>
      </c>
      <c r="B878" s="7">
        <v>0.868008</v>
      </c>
      <c r="C878" s="7" t="s">
        <v>868</v>
      </c>
    </row>
    <row r="879" spans="1:3">
      <c r="A879" s="6">
        <v>-0.12909999999999999</v>
      </c>
      <c r="B879" s="7">
        <v>0.85036999999999996</v>
      </c>
      <c r="C879" s="7" t="s">
        <v>869</v>
      </c>
    </row>
    <row r="880" spans="1:3">
      <c r="A880" s="6">
        <v>2.9796999999999998</v>
      </c>
      <c r="B880" s="7">
        <v>0.116437</v>
      </c>
      <c r="C880" s="7" t="s">
        <v>870</v>
      </c>
    </row>
    <row r="881" spans="1:3">
      <c r="A881" s="6">
        <v>0.94740000000000002</v>
      </c>
      <c r="B881" s="7">
        <v>0.64565899999999998</v>
      </c>
      <c r="C881" s="7" t="s">
        <v>871</v>
      </c>
    </row>
    <row r="882" spans="1:3">
      <c r="A882" s="6">
        <v>-0.76739999999999997</v>
      </c>
      <c r="B882" s="7">
        <v>0.89897199999999999</v>
      </c>
      <c r="C882" s="7" t="s">
        <v>872</v>
      </c>
    </row>
    <row r="883" spans="1:3">
      <c r="A883" s="6">
        <v>0.46899999999999997</v>
      </c>
      <c r="B883" s="7">
        <v>0.75815600000000005</v>
      </c>
      <c r="C883" s="7" t="s">
        <v>873</v>
      </c>
    </row>
    <row r="884" spans="1:3">
      <c r="A884" s="6">
        <v>-0.92210000000000003</v>
      </c>
      <c r="B884" s="7">
        <v>0.90497099999999997</v>
      </c>
      <c r="C884" s="7" t="s">
        <v>874</v>
      </c>
    </row>
    <row r="885" spans="1:3">
      <c r="A885" s="6">
        <v>-8.8700000000000001E-2</v>
      </c>
      <c r="B885" s="7">
        <v>0.846028</v>
      </c>
      <c r="C885" s="12" t="s">
        <v>875</v>
      </c>
    </row>
    <row r="886" spans="1:3">
      <c r="A886" s="6">
        <v>1.2804</v>
      </c>
      <c r="B886" s="7">
        <v>0.55266599999999999</v>
      </c>
      <c r="C886" s="7" t="s">
        <v>876</v>
      </c>
    </row>
    <row r="887" spans="1:3">
      <c r="A887" s="6">
        <v>-0.22090000000000001</v>
      </c>
      <c r="B887" s="7">
        <v>0.86004000000000003</v>
      </c>
      <c r="C887" s="7" t="s">
        <v>877</v>
      </c>
    </row>
    <row r="888" spans="1:3">
      <c r="A888" s="6">
        <v>0.25119999999999998</v>
      </c>
      <c r="B888" s="7">
        <v>0.79805099999999995</v>
      </c>
      <c r="C888" s="7" t="s">
        <v>878</v>
      </c>
    </row>
    <row r="889" spans="1:3">
      <c r="A889" s="6">
        <v>0.27360000000000001</v>
      </c>
      <c r="B889" s="7">
        <v>0.79425699999999999</v>
      </c>
      <c r="C889" s="7" t="s">
        <v>879</v>
      </c>
    </row>
    <row r="890" spans="1:3">
      <c r="A890" s="6">
        <v>2.5482</v>
      </c>
      <c r="B890" s="7">
        <v>0.197516</v>
      </c>
      <c r="C890" s="7" t="s">
        <v>880</v>
      </c>
    </row>
    <row r="891" spans="1:3">
      <c r="A891" s="6">
        <v>-0.86950000000000005</v>
      </c>
      <c r="B891" s="7">
        <v>0.90318500000000002</v>
      </c>
      <c r="C891" s="7" t="s">
        <v>881</v>
      </c>
    </row>
    <row r="892" spans="1:3">
      <c r="A892" s="6">
        <v>0.36549999999999999</v>
      </c>
      <c r="B892" s="7">
        <v>0.77692899999999998</v>
      </c>
      <c r="C892" s="7" t="s">
        <v>882</v>
      </c>
    </row>
    <row r="893" spans="1:3">
      <c r="A893" s="6">
        <v>-4.1099999999999998E-2</v>
      </c>
      <c r="B893" s="7">
        <v>0.83963100000000002</v>
      </c>
      <c r="C893" s="7" t="s">
        <v>883</v>
      </c>
    </row>
    <row r="894" spans="1:3">
      <c r="A894" s="6">
        <v>3.4316</v>
      </c>
      <c r="B894" s="7">
        <v>5.8826000000000003E-2</v>
      </c>
      <c r="C894" s="7" t="s">
        <v>884</v>
      </c>
    </row>
    <row r="895" spans="1:3">
      <c r="A895" s="6">
        <v>0.61719999999999997</v>
      </c>
      <c r="B895" s="7">
        <v>0.72647799999999996</v>
      </c>
      <c r="C895" s="7" t="s">
        <v>885</v>
      </c>
    </row>
    <row r="896" spans="1:3">
      <c r="A896" s="6">
        <v>0.43890000000000001</v>
      </c>
      <c r="B896" s="7">
        <v>0.76408600000000004</v>
      </c>
      <c r="C896" s="7" t="s">
        <v>886</v>
      </c>
    </row>
    <row r="897" spans="1:3">
      <c r="A897" s="6">
        <v>-0.49259999999999998</v>
      </c>
      <c r="B897" s="7">
        <v>0.88368400000000003</v>
      </c>
      <c r="C897" s="7" t="s">
        <v>887</v>
      </c>
    </row>
    <row r="898" spans="1:3">
      <c r="A898" s="6">
        <v>-0.4078</v>
      </c>
      <c r="B898" s="7">
        <v>0.87697700000000001</v>
      </c>
      <c r="C898" s="7" t="s">
        <v>888</v>
      </c>
    </row>
    <row r="899" spans="1:3">
      <c r="A899" s="6">
        <v>-0.3826</v>
      </c>
      <c r="B899" s="7">
        <v>0.87516099999999997</v>
      </c>
      <c r="C899" s="7" t="s">
        <v>889</v>
      </c>
    </row>
    <row r="900" spans="1:3">
      <c r="A900" s="6">
        <v>-3.9300000000000002E-2</v>
      </c>
      <c r="B900" s="7">
        <v>0.83962999999999999</v>
      </c>
      <c r="C900" s="7" t="s">
        <v>890</v>
      </c>
    </row>
    <row r="901" spans="1:3">
      <c r="A901" s="6">
        <v>0.69579999999999997</v>
      </c>
      <c r="B901" s="7">
        <v>0.70764899999999997</v>
      </c>
      <c r="C901" s="7" t="s">
        <v>891</v>
      </c>
    </row>
    <row r="902" spans="1:3">
      <c r="A902" s="6">
        <v>-4.2000000000000003E-2</v>
      </c>
      <c r="B902" s="7">
        <v>0.84056600000000004</v>
      </c>
      <c r="C902" s="7" t="s">
        <v>892</v>
      </c>
    </row>
    <row r="903" spans="1:3">
      <c r="A903" s="6">
        <v>1.5327999999999999</v>
      </c>
      <c r="B903" s="7">
        <v>0.47612399999999999</v>
      </c>
      <c r="C903" s="7" t="s">
        <v>893</v>
      </c>
    </row>
    <row r="904" spans="1:3">
      <c r="A904" s="6">
        <v>1.4013</v>
      </c>
      <c r="B904" s="7">
        <v>0.51692400000000005</v>
      </c>
      <c r="C904" s="7" t="s">
        <v>894</v>
      </c>
    </row>
    <row r="905" spans="1:3">
      <c r="A905" s="6">
        <v>0.51929999999999998</v>
      </c>
      <c r="B905" s="7">
        <v>0.74744999999999995</v>
      </c>
      <c r="C905" s="7" t="s">
        <v>895</v>
      </c>
    </row>
    <row r="906" spans="1:3">
      <c r="A906" s="6">
        <v>-0.43719999999999998</v>
      </c>
      <c r="B906" s="7">
        <v>0.87931000000000004</v>
      </c>
      <c r="C906" s="7" t="s">
        <v>896</v>
      </c>
    </row>
    <row r="907" spans="1:3">
      <c r="A907" s="6">
        <v>2.1232000000000002</v>
      </c>
      <c r="B907" s="7">
        <v>0.30405599999999999</v>
      </c>
      <c r="C907" s="7" t="s">
        <v>897</v>
      </c>
    </row>
    <row r="908" spans="1:3">
      <c r="A908" s="6">
        <v>0.75739999999999996</v>
      </c>
      <c r="B908" s="7">
        <v>0.69335599999999997</v>
      </c>
      <c r="C908" s="7" t="s">
        <v>898</v>
      </c>
    </row>
    <row r="909" spans="1:3">
      <c r="A909" s="6">
        <v>3.3416999999999999</v>
      </c>
      <c r="B909" s="7">
        <v>6.7957000000000004E-2</v>
      </c>
      <c r="C909" s="7" t="s">
        <v>899</v>
      </c>
    </row>
    <row r="910" spans="1:3">
      <c r="A910" s="6">
        <v>2.1684000000000001</v>
      </c>
      <c r="B910" s="7">
        <v>0.29181499999999999</v>
      </c>
      <c r="C910" s="7" t="s">
        <v>900</v>
      </c>
    </row>
    <row r="911" spans="1:3">
      <c r="A911" s="6">
        <v>0.2152</v>
      </c>
      <c r="B911" s="7">
        <v>0.80299100000000001</v>
      </c>
      <c r="C911" s="7" t="s">
        <v>901</v>
      </c>
    </row>
    <row r="912" spans="1:3">
      <c r="A912" s="6">
        <v>-3.0188000000000001</v>
      </c>
      <c r="B912" s="7">
        <v>0.88352200000000003</v>
      </c>
      <c r="C912" s="7" t="s">
        <v>902</v>
      </c>
    </row>
    <row r="913" spans="1:3">
      <c r="A913" s="6">
        <v>3.4618000000000002</v>
      </c>
      <c r="B913" s="7">
        <v>5.6002000000000003E-2</v>
      </c>
      <c r="C913" s="7" t="s">
        <v>903</v>
      </c>
    </row>
    <row r="914" spans="1:3">
      <c r="A914" s="6">
        <v>3.5005000000000002</v>
      </c>
      <c r="B914" s="7">
        <v>5.2622000000000002E-2</v>
      </c>
      <c r="C914" s="7" t="s">
        <v>904</v>
      </c>
    </row>
    <row r="915" spans="1:3">
      <c r="A915" s="6">
        <v>0.84360000000000002</v>
      </c>
      <c r="B915" s="7">
        <v>0.67291500000000004</v>
      </c>
      <c r="C915" s="7" t="s">
        <v>905</v>
      </c>
    </row>
    <row r="916" spans="1:3">
      <c r="A916" s="6">
        <v>1.8559000000000001</v>
      </c>
      <c r="B916" s="7">
        <v>0.379052</v>
      </c>
      <c r="C916" s="7" t="s">
        <v>906</v>
      </c>
    </row>
    <row r="917" spans="1:3">
      <c r="A917" s="6">
        <v>0.79159999999999997</v>
      </c>
      <c r="B917" s="7">
        <v>0.68602700000000005</v>
      </c>
      <c r="C917" s="7" t="s">
        <v>907</v>
      </c>
    </row>
    <row r="918" spans="1:3">
      <c r="A918" s="6">
        <v>0.49509999999999998</v>
      </c>
      <c r="B918" s="7">
        <v>0.75208900000000001</v>
      </c>
      <c r="C918" s="7" t="s">
        <v>908</v>
      </c>
    </row>
    <row r="919" spans="1:3">
      <c r="A919" s="6">
        <v>5.8900000000000001E-2</v>
      </c>
      <c r="B919" s="7">
        <v>0.82673099999999999</v>
      </c>
      <c r="C919" s="7" t="s">
        <v>909</v>
      </c>
    </row>
    <row r="920" spans="1:3">
      <c r="A920" s="6">
        <v>0.27460000000000001</v>
      </c>
      <c r="B920" s="7">
        <v>0.79297499999999999</v>
      </c>
      <c r="C920" s="7" t="s">
        <v>910</v>
      </c>
    </row>
    <row r="921" spans="1:3">
      <c r="A921" s="6">
        <v>0.75480000000000003</v>
      </c>
      <c r="B921" s="7">
        <v>0.69517099999999998</v>
      </c>
      <c r="C921" s="7" t="s">
        <v>911</v>
      </c>
    </row>
    <row r="922" spans="1:3">
      <c r="A922" s="6">
        <v>-0.4743</v>
      </c>
      <c r="B922" s="7">
        <v>0.88208900000000001</v>
      </c>
      <c r="C922" s="7" t="s">
        <v>912</v>
      </c>
    </row>
    <row r="923" spans="1:3">
      <c r="A923" s="6">
        <v>0.78100000000000003</v>
      </c>
      <c r="B923" s="7">
        <v>0.68786999999999998</v>
      </c>
      <c r="C923" s="7" t="s">
        <v>913</v>
      </c>
    </row>
    <row r="924" spans="1:3">
      <c r="A924" s="6">
        <v>0.80049999999999999</v>
      </c>
      <c r="B924" s="7">
        <v>0.68417600000000001</v>
      </c>
      <c r="C924" s="7" t="s">
        <v>914</v>
      </c>
    </row>
    <row r="925" spans="1:3">
      <c r="A925" s="6">
        <v>-6.4055</v>
      </c>
      <c r="B925" s="7">
        <v>0.83346200000000004</v>
      </c>
      <c r="C925" s="7" t="s">
        <v>915</v>
      </c>
    </row>
    <row r="926" spans="1:3">
      <c r="A926" s="6">
        <v>-2.3220000000000001</v>
      </c>
      <c r="B926" s="7">
        <v>0.90160499999999999</v>
      </c>
      <c r="C926" s="7" t="s">
        <v>916</v>
      </c>
    </row>
    <row r="927" spans="1:3">
      <c r="A927" s="6">
        <v>0.1242</v>
      </c>
      <c r="B927" s="7">
        <v>0.81700399999999995</v>
      </c>
      <c r="C927" s="7" t="s">
        <v>917</v>
      </c>
    </row>
    <row r="928" spans="1:3">
      <c r="A928" s="6">
        <v>-0.26869999999999999</v>
      </c>
      <c r="B928" s="7">
        <v>0.86520600000000003</v>
      </c>
      <c r="C928" s="7" t="s">
        <v>918</v>
      </c>
    </row>
    <row r="929" spans="1:3">
      <c r="A929" s="6">
        <v>-6.2881</v>
      </c>
      <c r="B929" s="7">
        <v>0.83420700000000003</v>
      </c>
      <c r="C929" s="7" t="s">
        <v>919</v>
      </c>
    </row>
    <row r="930" spans="1:3">
      <c r="A930" s="6">
        <v>-3.2456</v>
      </c>
      <c r="B930" s="7">
        <v>0.87768999999999997</v>
      </c>
      <c r="C930" s="7" t="s">
        <v>920</v>
      </c>
    </row>
    <row r="931" spans="1:3">
      <c r="A931" s="6">
        <v>-0.52310000000000001</v>
      </c>
      <c r="B931" s="7">
        <v>0.88573000000000002</v>
      </c>
      <c r="C931" s="7" t="s">
        <v>921</v>
      </c>
    </row>
    <row r="932" spans="1:3">
      <c r="A932" s="6">
        <v>1.8829</v>
      </c>
      <c r="B932" s="7">
        <v>0.37242900000000001</v>
      </c>
      <c r="C932" s="7" t="s">
        <v>922</v>
      </c>
    </row>
    <row r="933" spans="1:3">
      <c r="A933" s="6">
        <v>0.53210000000000002</v>
      </c>
      <c r="B933" s="7">
        <v>0.74431499999999995</v>
      </c>
      <c r="C933" s="7" t="s">
        <v>923</v>
      </c>
    </row>
    <row r="934" spans="1:3">
      <c r="A934" s="6">
        <v>0.376</v>
      </c>
      <c r="B934" s="7">
        <v>0.775536</v>
      </c>
      <c r="C934" s="7" t="s">
        <v>924</v>
      </c>
    </row>
    <row r="935" spans="1:3">
      <c r="A935" s="6">
        <v>0.78849999999999998</v>
      </c>
      <c r="B935" s="7">
        <v>0.68602600000000002</v>
      </c>
      <c r="C935" s="7" t="s">
        <v>925</v>
      </c>
    </row>
    <row r="936" spans="1:3">
      <c r="A936" s="6">
        <v>-0.38030000000000003</v>
      </c>
      <c r="B936" s="7">
        <v>0.87516000000000005</v>
      </c>
      <c r="C936" s="7" t="s">
        <v>926</v>
      </c>
    </row>
    <row r="937" spans="1:3">
      <c r="A937" s="6">
        <v>2.3708999999999998</v>
      </c>
      <c r="B937" s="7">
        <v>0.23955899999999999</v>
      </c>
      <c r="C937" s="7" t="s">
        <v>927</v>
      </c>
    </row>
    <row r="938" spans="1:3">
      <c r="A938" s="6">
        <v>2.8839999999999999</v>
      </c>
      <c r="B938" s="7">
        <v>0.131244</v>
      </c>
      <c r="C938" s="7" t="s">
        <v>928</v>
      </c>
    </row>
    <row r="939" spans="1:3">
      <c r="A939" s="6">
        <v>0.22819999999999999</v>
      </c>
      <c r="B939" s="7">
        <v>0.80176800000000004</v>
      </c>
      <c r="C939" s="7" t="s">
        <v>929</v>
      </c>
    </row>
    <row r="940" spans="1:3">
      <c r="A940" s="6">
        <v>-7.8887</v>
      </c>
      <c r="B940" s="7">
        <v>0.82572999999999996</v>
      </c>
      <c r="C940" s="7" t="s">
        <v>930</v>
      </c>
    </row>
    <row r="941" spans="1:3">
      <c r="A941" s="6">
        <v>-1.7927999999999999</v>
      </c>
      <c r="B941" s="7">
        <v>0.91123299999999996</v>
      </c>
      <c r="C941" s="7" t="s">
        <v>931</v>
      </c>
    </row>
    <row r="942" spans="1:3">
      <c r="A942" s="6">
        <v>-0.43609999999999999</v>
      </c>
      <c r="B942" s="7">
        <v>0.87931000000000004</v>
      </c>
      <c r="C942" s="7" t="s">
        <v>932</v>
      </c>
    </row>
    <row r="943" spans="1:3">
      <c r="A943" s="6">
        <v>-0.37059999999999998</v>
      </c>
      <c r="B943" s="7">
        <v>0.873919</v>
      </c>
      <c r="C943" s="7" t="s">
        <v>933</v>
      </c>
    </row>
    <row r="944" spans="1:3">
      <c r="A944" s="6">
        <v>0.2525</v>
      </c>
      <c r="B944" s="7">
        <v>0.79679500000000003</v>
      </c>
      <c r="C944" s="7" t="s">
        <v>934</v>
      </c>
    </row>
    <row r="945" spans="1:3">
      <c r="A945" s="6">
        <v>1.7030000000000001</v>
      </c>
      <c r="B945" s="7">
        <v>0.42385899999999999</v>
      </c>
      <c r="C945" s="7" t="s">
        <v>935</v>
      </c>
    </row>
    <row r="946" spans="1:3">
      <c r="A946" s="6">
        <v>2.4621</v>
      </c>
      <c r="B946" s="7">
        <v>0.216226</v>
      </c>
      <c r="C946" s="7" t="s">
        <v>936</v>
      </c>
    </row>
    <row r="947" spans="1:3">
      <c r="A947" s="6">
        <v>1.3109</v>
      </c>
      <c r="B947" s="7">
        <v>0.54379699999999997</v>
      </c>
      <c r="C947" s="7" t="s">
        <v>937</v>
      </c>
    </row>
    <row r="948" spans="1:3">
      <c r="A948" s="6">
        <v>0.51659999999999995</v>
      </c>
      <c r="B948" s="7">
        <v>0.74744999999999995</v>
      </c>
      <c r="C948" s="7" t="s">
        <v>938</v>
      </c>
    </row>
    <row r="949" spans="1:3">
      <c r="A949" s="6">
        <v>3.1396000000000002</v>
      </c>
      <c r="B949" s="7">
        <v>9.2342999999999995E-2</v>
      </c>
      <c r="C949" s="7" t="s">
        <v>939</v>
      </c>
    </row>
    <row r="950" spans="1:3">
      <c r="A950" s="6">
        <v>0.96709999999999996</v>
      </c>
      <c r="B950" s="7">
        <v>0.63964799999999999</v>
      </c>
      <c r="C950" s="7" t="s">
        <v>940</v>
      </c>
    </row>
    <row r="951" spans="1:3">
      <c r="A951" s="6">
        <v>24.0505</v>
      </c>
      <c r="B951" s="7">
        <v>0</v>
      </c>
      <c r="C951" s="10" t="s">
        <v>941</v>
      </c>
    </row>
    <row r="952" spans="1:3">
      <c r="A952" s="6">
        <v>2.6067999999999998</v>
      </c>
      <c r="B952" s="7">
        <v>0.184507</v>
      </c>
      <c r="C952" s="7" t="s">
        <v>942</v>
      </c>
    </row>
    <row r="953" spans="1:3">
      <c r="A953" s="6">
        <v>0.51880000000000004</v>
      </c>
      <c r="B953" s="7">
        <v>0.74744999999999995</v>
      </c>
      <c r="C953" s="7" t="s">
        <v>943</v>
      </c>
    </row>
    <row r="954" spans="1:3">
      <c r="A954" s="6">
        <v>-7.2192999999999996</v>
      </c>
      <c r="B954" s="7">
        <v>0.82886800000000005</v>
      </c>
      <c r="C954" s="7" t="s">
        <v>944</v>
      </c>
    </row>
    <row r="955" spans="1:3">
      <c r="A955" s="6">
        <v>1.0609999999999999</v>
      </c>
      <c r="B955" s="7">
        <v>0.61507199999999995</v>
      </c>
      <c r="C955" s="7" t="s">
        <v>945</v>
      </c>
    </row>
    <row r="956" spans="1:3">
      <c r="A956" s="6">
        <v>2.2787999999999999</v>
      </c>
      <c r="B956" s="7">
        <v>0.26217800000000002</v>
      </c>
      <c r="C956" s="7" t="s">
        <v>946</v>
      </c>
    </row>
    <row r="957" spans="1:3">
      <c r="A957" s="6">
        <v>-2.1680000000000001</v>
      </c>
      <c r="B957" s="7">
        <v>0.90510400000000002</v>
      </c>
      <c r="C957" s="7" t="s">
        <v>947</v>
      </c>
    </row>
    <row r="958" spans="1:3">
      <c r="A958" s="6">
        <v>1.0906</v>
      </c>
      <c r="B958" s="7">
        <v>0.60669899999999999</v>
      </c>
      <c r="C958" s="7" t="s">
        <v>948</v>
      </c>
    </row>
    <row r="959" spans="1:3">
      <c r="A959" s="6">
        <v>-0.49340000000000001</v>
      </c>
      <c r="B959" s="7">
        <v>0.88368400000000003</v>
      </c>
      <c r="C959" s="7" t="s">
        <v>949</v>
      </c>
    </row>
    <row r="960" spans="1:3">
      <c r="A960" s="6">
        <v>1.1325000000000001</v>
      </c>
      <c r="B960" s="7">
        <v>0.59398099999999998</v>
      </c>
      <c r="C960" s="7" t="s">
        <v>950</v>
      </c>
    </row>
    <row r="961" spans="1:3">
      <c r="A961" s="6">
        <v>-8.1159999999999997</v>
      </c>
      <c r="B961" s="7">
        <v>0.82473600000000002</v>
      </c>
      <c r="C961" s="7" t="s">
        <v>951</v>
      </c>
    </row>
    <row r="962" spans="1:3">
      <c r="A962" s="6">
        <v>0.2203</v>
      </c>
      <c r="B962" s="7">
        <v>0.80298999999999998</v>
      </c>
      <c r="C962" s="7" t="s">
        <v>952</v>
      </c>
    </row>
    <row r="963" spans="1:3">
      <c r="A963" s="6">
        <v>-1.2605999999999999</v>
      </c>
      <c r="B963" s="7">
        <v>0.91201399999999999</v>
      </c>
      <c r="C963" s="7" t="s">
        <v>953</v>
      </c>
    </row>
    <row r="964" spans="1:3">
      <c r="A964" s="6">
        <v>-0.14360000000000001</v>
      </c>
      <c r="B964" s="7">
        <v>0.85205500000000001</v>
      </c>
      <c r="C964" s="7" t="s">
        <v>954</v>
      </c>
    </row>
    <row r="965" spans="1:3">
      <c r="A965" s="6">
        <v>0.99399999999999999</v>
      </c>
      <c r="B965" s="7">
        <v>0.63358599999999998</v>
      </c>
      <c r="C965" s="7" t="s">
        <v>955</v>
      </c>
    </row>
    <row r="966" spans="1:3">
      <c r="A966" s="6">
        <v>-5.6528</v>
      </c>
      <c r="B966" s="7">
        <v>0.839167</v>
      </c>
      <c r="C966" s="7" t="s">
        <v>956</v>
      </c>
    </row>
    <row r="967" spans="1:3">
      <c r="A967" s="6">
        <v>-0.43790000000000001</v>
      </c>
      <c r="B967" s="7">
        <v>0.87931000000000004</v>
      </c>
      <c r="C967" s="7" t="s">
        <v>957</v>
      </c>
    </row>
    <row r="968" spans="1:3">
      <c r="A968" s="6">
        <v>-0.45050000000000001</v>
      </c>
      <c r="B968" s="7">
        <v>0.88044</v>
      </c>
      <c r="C968" s="7" t="s">
        <v>958</v>
      </c>
    </row>
    <row r="969" spans="1:3">
      <c r="A969" s="6">
        <v>-1.853</v>
      </c>
      <c r="B969" s="7">
        <v>0.91047599999999995</v>
      </c>
      <c r="C969" s="7" t="s">
        <v>959</v>
      </c>
    </row>
    <row r="970" spans="1:3">
      <c r="A970" s="6">
        <v>-5.3699999999999998E-2</v>
      </c>
      <c r="B970" s="7">
        <v>0.84149600000000002</v>
      </c>
      <c r="C970" s="7" t="s">
        <v>960</v>
      </c>
    </row>
    <row r="971" spans="1:3">
      <c r="A971" s="6">
        <v>-1.34E-2</v>
      </c>
      <c r="B971" s="7">
        <v>0.83677100000000004</v>
      </c>
      <c r="C971" s="7" t="s">
        <v>961</v>
      </c>
    </row>
    <row r="972" spans="1:3">
      <c r="A972" s="6">
        <v>-0.22450000000000001</v>
      </c>
      <c r="B972" s="7">
        <v>0.86079799999999995</v>
      </c>
      <c r="C972" s="7" t="s">
        <v>962</v>
      </c>
    </row>
    <row r="973" spans="1:3">
      <c r="A973" s="6">
        <v>0.57889999999999997</v>
      </c>
      <c r="B973" s="7">
        <v>0.73470999999999997</v>
      </c>
      <c r="C973" s="7" t="s">
        <v>963</v>
      </c>
    </row>
    <row r="974" spans="1:3">
      <c r="A974" s="6">
        <v>1.9642999999999999</v>
      </c>
      <c r="B974" s="7">
        <v>0.34840900000000002</v>
      </c>
      <c r="C974" s="7" t="s">
        <v>964</v>
      </c>
    </row>
    <row r="975" spans="1:3">
      <c r="A975" s="6">
        <v>0.59279999999999999</v>
      </c>
      <c r="B975" s="7">
        <v>0.73144200000000004</v>
      </c>
      <c r="C975" s="7" t="s">
        <v>965</v>
      </c>
    </row>
    <row r="976" spans="1:3">
      <c r="A976" s="6">
        <v>-0.38629999999999998</v>
      </c>
      <c r="B976" s="7">
        <v>0.875162</v>
      </c>
      <c r="C976" s="7" t="s">
        <v>966</v>
      </c>
    </row>
    <row r="977" spans="1:3">
      <c r="A977" s="6">
        <v>-0.49580000000000002</v>
      </c>
      <c r="B977" s="7">
        <v>0.88368500000000005</v>
      </c>
      <c r="C977" s="7" t="s">
        <v>967</v>
      </c>
    </row>
    <row r="978" spans="1:3">
      <c r="A978" s="6">
        <v>0.95369999999999999</v>
      </c>
      <c r="B978" s="7">
        <v>0.64366199999999996</v>
      </c>
      <c r="C978" s="7" t="s">
        <v>968</v>
      </c>
    </row>
    <row r="979" spans="1:3">
      <c r="A979" s="6">
        <v>0.67420000000000002</v>
      </c>
      <c r="B979" s="7">
        <v>0.71287999999999996</v>
      </c>
      <c r="C979" s="7" t="s">
        <v>969</v>
      </c>
    </row>
    <row r="980" spans="1:3">
      <c r="A980" s="6">
        <v>1.7092000000000001</v>
      </c>
      <c r="B980" s="7">
        <v>0.42386800000000002</v>
      </c>
      <c r="C980" s="7" t="s">
        <v>970</v>
      </c>
    </row>
    <row r="981" spans="1:3">
      <c r="A981" s="6">
        <v>0.44790000000000002</v>
      </c>
      <c r="B981" s="7">
        <v>0.76113699999999995</v>
      </c>
      <c r="C981" s="7" t="s">
        <v>971</v>
      </c>
    </row>
    <row r="982" spans="1:3">
      <c r="A982" s="6">
        <v>-0.4405</v>
      </c>
      <c r="B982" s="7">
        <v>0.87987700000000002</v>
      </c>
      <c r="C982" s="7" t="s">
        <v>972</v>
      </c>
    </row>
    <row r="983" spans="1:3">
      <c r="A983" s="6">
        <v>1.8142</v>
      </c>
      <c r="B983" s="7">
        <v>0.39239499999999999</v>
      </c>
      <c r="C983" s="7" t="s">
        <v>973</v>
      </c>
    </row>
    <row r="984" spans="1:3">
      <c r="A984" s="6">
        <v>1.5377000000000001</v>
      </c>
      <c r="B984" s="7">
        <v>0.47384399999999999</v>
      </c>
      <c r="C984" s="7" t="s">
        <v>974</v>
      </c>
    </row>
    <row r="985" spans="1:3">
      <c r="A985" s="6">
        <v>3.7789000000000001</v>
      </c>
      <c r="B985" s="7">
        <v>3.2295999999999998E-2</v>
      </c>
      <c r="C985" s="10" t="s">
        <v>975</v>
      </c>
    </row>
    <row r="986" spans="1:3">
      <c r="A986" s="6">
        <v>0.54149999999999998</v>
      </c>
      <c r="B986" s="7">
        <v>0.74273500000000003</v>
      </c>
      <c r="C986" s="7" t="s">
        <v>976</v>
      </c>
    </row>
    <row r="987" spans="1:3">
      <c r="A987" s="6">
        <v>1.3638999999999999</v>
      </c>
      <c r="B987" s="7">
        <v>0.52816399999999997</v>
      </c>
      <c r="C987" s="7" t="s">
        <v>977</v>
      </c>
    </row>
    <row r="988" spans="1:3">
      <c r="A988" s="6">
        <v>-8.1852999999999998</v>
      </c>
      <c r="B988" s="7">
        <v>0.824457</v>
      </c>
      <c r="C988" s="7" t="s">
        <v>978</v>
      </c>
    </row>
    <row r="989" spans="1:3">
      <c r="A989" s="6">
        <v>3.0103</v>
      </c>
      <c r="B989" s="7">
        <v>0.111764</v>
      </c>
      <c r="C989" s="7" t="s">
        <v>979</v>
      </c>
    </row>
    <row r="990" spans="1:3">
      <c r="A990" s="6">
        <v>-7.1062000000000003</v>
      </c>
      <c r="B990" s="7">
        <v>0.82944399999999996</v>
      </c>
      <c r="C990" s="7" t="s">
        <v>979</v>
      </c>
    </row>
    <row r="991" spans="1:3">
      <c r="A991" s="6">
        <v>5.1158000000000001</v>
      </c>
      <c r="B991" s="7">
        <v>1.5510000000000001E-3</v>
      </c>
      <c r="C991" s="10" t="s">
        <v>980</v>
      </c>
    </row>
    <row r="992" spans="1:3">
      <c r="A992" s="6">
        <v>1.4631000000000001</v>
      </c>
      <c r="B992" s="7">
        <v>0.49656800000000001</v>
      </c>
      <c r="C992" s="7" t="s">
        <v>981</v>
      </c>
    </row>
    <row r="993" spans="1:3">
      <c r="A993" s="6">
        <v>3.5099999999999999E-2</v>
      </c>
      <c r="B993" s="7">
        <v>0.82982699999999998</v>
      </c>
      <c r="C993" s="7" t="s">
        <v>982</v>
      </c>
    </row>
    <row r="994" spans="1:3">
      <c r="A994" s="6">
        <v>-1.6462000000000001</v>
      </c>
      <c r="B994" s="7">
        <v>0.91261199999999998</v>
      </c>
      <c r="C994" s="7" t="s">
        <v>983</v>
      </c>
    </row>
    <row r="995" spans="1:3">
      <c r="A995" s="6">
        <v>-0.35270000000000001</v>
      </c>
      <c r="B995" s="7">
        <v>0.87265099999999995</v>
      </c>
      <c r="C995" s="7" t="s">
        <v>984</v>
      </c>
    </row>
    <row r="996" spans="1:3">
      <c r="A996" s="6">
        <v>2.0106999999999999</v>
      </c>
      <c r="B996" s="7">
        <v>0.33551799999999998</v>
      </c>
      <c r="C996" s="7" t="s">
        <v>985</v>
      </c>
    </row>
    <row r="997" spans="1:3">
      <c r="A997" s="6">
        <v>1.2302</v>
      </c>
      <c r="B997" s="7">
        <v>0.56586400000000003</v>
      </c>
      <c r="C997" s="7" t="s">
        <v>986</v>
      </c>
    </row>
    <row r="998" spans="1:3">
      <c r="A998" s="6">
        <v>1.0264</v>
      </c>
      <c r="B998" s="7">
        <v>0.62335399999999996</v>
      </c>
      <c r="C998" s="7" t="s">
        <v>987</v>
      </c>
    </row>
    <row r="999" spans="1:3">
      <c r="A999" s="6">
        <v>-0.64539999999999997</v>
      </c>
      <c r="B999" s="7">
        <v>0.89301799999999998</v>
      </c>
      <c r="C999" s="7" t="s">
        <v>988</v>
      </c>
    </row>
    <row r="1000" spans="1:3">
      <c r="A1000" s="6">
        <v>0.83499999999999996</v>
      </c>
      <c r="B1000" s="7">
        <v>0.67480899999999999</v>
      </c>
      <c r="C1000" s="7" t="s">
        <v>989</v>
      </c>
    </row>
    <row r="1001" spans="1:3">
      <c r="A1001" s="6">
        <v>-1.6899999999999998E-2</v>
      </c>
      <c r="B1001" s="7">
        <v>0.83677199999999996</v>
      </c>
      <c r="C1001" s="7" t="s">
        <v>990</v>
      </c>
    </row>
    <row r="1002" spans="1:3">
      <c r="A1002" s="6">
        <v>4.7081999999999997</v>
      </c>
      <c r="B1002" s="7">
        <v>4.4799999999999996E-3</v>
      </c>
      <c r="C1002" s="10" t="s">
        <v>991</v>
      </c>
    </row>
    <row r="1003" spans="1:3">
      <c r="A1003" s="6">
        <v>-1.2495000000000001</v>
      </c>
      <c r="B1003" s="7">
        <v>0.91184699999999996</v>
      </c>
      <c r="C1003" s="7" t="s">
        <v>992</v>
      </c>
    </row>
    <row r="1004" spans="1:3">
      <c r="A1004" s="6">
        <v>0.76739999999999997</v>
      </c>
      <c r="B1004" s="7">
        <v>0.69153500000000001</v>
      </c>
      <c r="C1004" s="7" t="s">
        <v>993</v>
      </c>
    </row>
    <row r="1005" spans="1:3">
      <c r="A1005" s="6">
        <v>-0.96189999999999998</v>
      </c>
      <c r="B1005" s="7">
        <v>0.90612300000000001</v>
      </c>
      <c r="C1005" s="7" t="s">
        <v>994</v>
      </c>
    </row>
    <row r="1006" spans="1:3">
      <c r="A1006" s="6">
        <v>0.11899999999999999</v>
      </c>
      <c r="B1006" s="7">
        <v>0.81811699999999998</v>
      </c>
      <c r="C1006" s="7" t="s">
        <v>995</v>
      </c>
    </row>
    <row r="1007" spans="1:3">
      <c r="A1007" s="6">
        <v>0.24759999999999999</v>
      </c>
      <c r="B1007" s="7">
        <v>0.79805099999999995</v>
      </c>
      <c r="C1007" s="7" t="s">
        <v>996</v>
      </c>
    </row>
    <row r="1008" spans="1:3">
      <c r="A1008" s="6">
        <v>-0.43169999999999997</v>
      </c>
      <c r="B1008" s="7">
        <v>0.87873699999999999</v>
      </c>
      <c r="C1008" s="7" t="s">
        <v>997</v>
      </c>
    </row>
    <row r="1009" spans="1:3">
      <c r="A1009" s="6">
        <v>1.1366000000000001</v>
      </c>
      <c r="B1009" s="7">
        <v>0.59398499999999999</v>
      </c>
      <c r="C1009" s="7" t="s">
        <v>998</v>
      </c>
    </row>
    <row r="1010" spans="1:3">
      <c r="A1010" s="6">
        <v>-0.25219999999999998</v>
      </c>
      <c r="B1010" s="7">
        <v>0.86376399999999998</v>
      </c>
      <c r="C1010" s="7" t="s">
        <v>999</v>
      </c>
    </row>
    <row r="1011" spans="1:3">
      <c r="A1011" s="6">
        <v>1.5196000000000001</v>
      </c>
      <c r="B1011" s="7">
        <v>0.48067599999999999</v>
      </c>
      <c r="C1011" s="7" t="s">
        <v>1000</v>
      </c>
    </row>
    <row r="1012" spans="1:3">
      <c r="A1012" s="6">
        <v>2.3942000000000001</v>
      </c>
      <c r="B1012" s="7">
        <v>0.234065</v>
      </c>
      <c r="C1012" s="7" t="s">
        <v>1001</v>
      </c>
    </row>
    <row r="1013" spans="1:3">
      <c r="A1013" s="6">
        <v>2.3267000000000002</v>
      </c>
      <c r="B1013" s="7">
        <v>0.24884999999999999</v>
      </c>
      <c r="C1013" s="7" t="s">
        <v>1002</v>
      </c>
    </row>
    <row r="1014" spans="1:3">
      <c r="A1014" s="6">
        <v>2.4843999999999999</v>
      </c>
      <c r="B1014" s="7">
        <v>0.21276300000000001</v>
      </c>
      <c r="C1014" s="7" t="s">
        <v>1003</v>
      </c>
    </row>
    <row r="1015" spans="1:3">
      <c r="A1015" s="6">
        <v>2.2084000000000001</v>
      </c>
      <c r="B1015" s="7">
        <v>0.279783</v>
      </c>
      <c r="C1015" s="7" t="s">
        <v>1004</v>
      </c>
    </row>
    <row r="1016" spans="1:3">
      <c r="A1016" s="6">
        <v>-0.26119999999999999</v>
      </c>
      <c r="B1016" s="7">
        <v>0.86448800000000003</v>
      </c>
      <c r="C1016" s="7" t="s">
        <v>1005</v>
      </c>
    </row>
    <row r="1017" spans="1:3">
      <c r="A1017" s="6">
        <v>-1.5466</v>
      </c>
      <c r="B1017" s="7">
        <v>0.91306799999999999</v>
      </c>
      <c r="C1017" s="7" t="s">
        <v>1006</v>
      </c>
    </row>
    <row r="1018" spans="1:3">
      <c r="A1018" s="6">
        <v>2.3862999999999999</v>
      </c>
      <c r="B1018" s="7">
        <v>0.23588899999999999</v>
      </c>
      <c r="C1018" s="7" t="s">
        <v>1007</v>
      </c>
    </row>
    <row r="1019" spans="1:3">
      <c r="A1019" s="6">
        <v>-0.46289999999999998</v>
      </c>
      <c r="B1019" s="7">
        <v>0.88154500000000002</v>
      </c>
      <c r="C1019" s="7" t="s">
        <v>1008</v>
      </c>
    </row>
    <row r="1020" spans="1:3">
      <c r="A1020" s="6">
        <v>-0.33239999999999997</v>
      </c>
      <c r="B1020" s="7">
        <v>0.87070000000000003</v>
      </c>
      <c r="C1020" s="7" t="s">
        <v>1009</v>
      </c>
    </row>
    <row r="1021" spans="1:3">
      <c r="A1021" s="6">
        <v>2.9462000000000002</v>
      </c>
      <c r="B1021" s="7">
        <v>0.121239</v>
      </c>
      <c r="C1021" s="7" t="s">
        <v>1010</v>
      </c>
    </row>
    <row r="1022" spans="1:3">
      <c r="A1022" s="6">
        <v>2.7566999999999999</v>
      </c>
      <c r="B1022" s="7">
        <v>0.15429499999999999</v>
      </c>
      <c r="C1022" s="7" t="s">
        <v>1011</v>
      </c>
    </row>
    <row r="1023" spans="1:3">
      <c r="A1023" s="6">
        <v>0.58089999999999997</v>
      </c>
      <c r="B1023" s="7">
        <v>0.73470999999999997</v>
      </c>
      <c r="C1023" s="7" t="s">
        <v>1012</v>
      </c>
    </row>
    <row r="1024" spans="1:3">
      <c r="A1024" s="6">
        <v>2.0962000000000001</v>
      </c>
      <c r="B1024" s="7">
        <v>0.310249</v>
      </c>
      <c r="C1024" s="7" t="s">
        <v>1013</v>
      </c>
    </row>
    <row r="1025" spans="1:3">
      <c r="A1025" s="6">
        <v>-2.0701000000000001</v>
      </c>
      <c r="B1025" s="7">
        <v>0.90704600000000002</v>
      </c>
      <c r="C1025" s="7" t="s">
        <v>1014</v>
      </c>
    </row>
    <row r="1026" spans="1:3">
      <c r="A1026" s="6">
        <v>-0.57550000000000001</v>
      </c>
      <c r="B1026" s="7">
        <v>0.88909099999999996</v>
      </c>
      <c r="C1026" s="7" t="s">
        <v>1015</v>
      </c>
    </row>
    <row r="1027" spans="1:3">
      <c r="A1027" s="6">
        <v>-2.6779999999999999</v>
      </c>
      <c r="B1027" s="7">
        <v>0.89271299999999998</v>
      </c>
      <c r="C1027" s="7" t="s">
        <v>1016</v>
      </c>
    </row>
    <row r="1028" spans="1:3">
      <c r="A1028" s="6">
        <v>-0.4491</v>
      </c>
      <c r="B1028" s="7">
        <v>0.88043899999999997</v>
      </c>
      <c r="C1028" s="7" t="s">
        <v>1017</v>
      </c>
    </row>
    <row r="1029" spans="1:3">
      <c r="A1029" s="6">
        <v>3.89</v>
      </c>
      <c r="B1029" s="7">
        <v>2.6512999999999998E-2</v>
      </c>
      <c r="C1029" s="10" t="s">
        <v>1018</v>
      </c>
    </row>
    <row r="1030" spans="1:3">
      <c r="A1030" s="6">
        <v>-0.22720000000000001</v>
      </c>
      <c r="B1030" s="7">
        <v>0.86079899999999998</v>
      </c>
      <c r="C1030" s="7" t="s">
        <v>1019</v>
      </c>
    </row>
    <row r="1031" spans="1:3">
      <c r="A1031" s="6">
        <v>0.69289999999999996</v>
      </c>
      <c r="B1031" s="7">
        <v>0.70940199999999998</v>
      </c>
      <c r="C1031" s="7" t="s">
        <v>1020</v>
      </c>
    </row>
    <row r="1032" spans="1:3">
      <c r="A1032" s="6">
        <v>0.2722</v>
      </c>
      <c r="B1032" s="7">
        <v>0.79425699999999999</v>
      </c>
      <c r="C1032" s="7" t="s">
        <v>1021</v>
      </c>
    </row>
    <row r="1033" spans="1:3">
      <c r="A1033" s="6">
        <v>-0.24229999999999999</v>
      </c>
      <c r="B1033" s="7">
        <v>0.86229599999999995</v>
      </c>
      <c r="C1033" s="7" t="s">
        <v>1022</v>
      </c>
    </row>
    <row r="1034" spans="1:3">
      <c r="A1034" s="6">
        <v>-19.436599999999999</v>
      </c>
      <c r="B1034" s="7">
        <v>0.80940599999999996</v>
      </c>
      <c r="C1034" s="7" t="s">
        <v>1023</v>
      </c>
    </row>
    <row r="1035" spans="1:3">
      <c r="A1035" s="6">
        <v>5.7495000000000003</v>
      </c>
      <c r="B1035" s="7">
        <v>2.4800000000000001E-4</v>
      </c>
      <c r="C1035" s="10" t="s">
        <v>1024</v>
      </c>
    </row>
    <row r="1036" spans="1:3">
      <c r="A1036" s="6">
        <v>-2.64E-2</v>
      </c>
      <c r="B1036" s="7">
        <v>0.83868399999999999</v>
      </c>
      <c r="C1036" s="7" t="s">
        <v>1025</v>
      </c>
    </row>
    <row r="1037" spans="1:3">
      <c r="A1037" s="6">
        <v>2.5535000000000001</v>
      </c>
      <c r="B1037" s="7">
        <v>0.195858</v>
      </c>
      <c r="C1037" s="7" t="s">
        <v>1026</v>
      </c>
    </row>
    <row r="1038" spans="1:3">
      <c r="A1038" s="6">
        <v>3.6448</v>
      </c>
      <c r="B1038" s="7">
        <v>4.1202999999999997E-2</v>
      </c>
      <c r="C1038" s="10" t="s">
        <v>1027</v>
      </c>
    </row>
    <row r="1039" spans="1:3">
      <c r="A1039" s="6">
        <v>1.9966999999999999</v>
      </c>
      <c r="B1039" s="7">
        <v>0.337646</v>
      </c>
      <c r="C1039" s="7" t="s">
        <v>1028</v>
      </c>
    </row>
    <row r="1040" spans="1:3">
      <c r="A1040" s="6">
        <v>3.2500000000000001E-2</v>
      </c>
      <c r="B1040" s="7">
        <v>0.83084199999999997</v>
      </c>
      <c r="C1040" s="7" t="s">
        <v>1029</v>
      </c>
    </row>
    <row r="1041" spans="1:3">
      <c r="A1041" s="6">
        <v>3.5539999999999998</v>
      </c>
      <c r="B1041" s="7">
        <v>4.8159E-2</v>
      </c>
      <c r="C1041" s="10" t="s">
        <v>1030</v>
      </c>
    </row>
    <row r="1042" spans="1:3">
      <c r="A1042" s="6">
        <v>1.1263000000000001</v>
      </c>
      <c r="B1042" s="7">
        <v>0.59611400000000003</v>
      </c>
      <c r="C1042" s="7" t="s">
        <v>1031</v>
      </c>
    </row>
    <row r="1043" spans="1:3">
      <c r="A1043" s="6">
        <v>1.4295</v>
      </c>
      <c r="B1043" s="7">
        <v>0.50789499999999999</v>
      </c>
      <c r="C1043" s="7" t="s">
        <v>1032</v>
      </c>
    </row>
    <row r="1044" spans="1:3">
      <c r="A1044" s="6">
        <v>-1.0266999999999999</v>
      </c>
      <c r="B1044" s="7">
        <v>0.90794600000000003</v>
      </c>
      <c r="C1044" s="7" t="s">
        <v>1033</v>
      </c>
    </row>
    <row r="1045" spans="1:3">
      <c r="A1045" s="6">
        <v>0.18790000000000001</v>
      </c>
      <c r="B1045" s="7">
        <v>0.80779500000000004</v>
      </c>
      <c r="C1045" s="7" t="s">
        <v>1034</v>
      </c>
    </row>
    <row r="1046" spans="1:3">
      <c r="A1046" s="6">
        <v>0.98670000000000002</v>
      </c>
      <c r="B1046" s="7">
        <v>0.63561400000000001</v>
      </c>
      <c r="C1046" s="7" t="s">
        <v>1035</v>
      </c>
    </row>
    <row r="1047" spans="1:3">
      <c r="A1047" s="6">
        <v>1.1571</v>
      </c>
      <c r="B1047" s="7">
        <v>0.587561</v>
      </c>
      <c r="C1047" s="7" t="s">
        <v>1036</v>
      </c>
    </row>
    <row r="1048" spans="1:3">
      <c r="A1048" s="6">
        <v>-0.41799999999999998</v>
      </c>
      <c r="B1048" s="7">
        <v>0.87815500000000002</v>
      </c>
      <c r="C1048" s="7" t="s">
        <v>1037</v>
      </c>
    </row>
    <row r="1049" spans="1:3">
      <c r="A1049" s="6">
        <v>1.0728</v>
      </c>
      <c r="B1049" s="7">
        <v>0.61089400000000005</v>
      </c>
      <c r="C1049" s="7" t="s">
        <v>1038</v>
      </c>
    </row>
    <row r="1050" spans="1:3">
      <c r="A1050" s="6">
        <v>0.63490000000000002</v>
      </c>
      <c r="B1050" s="7">
        <v>0.72312699999999996</v>
      </c>
      <c r="C1050" s="7" t="s">
        <v>1039</v>
      </c>
    </row>
    <row r="1051" spans="1:3">
      <c r="A1051" s="6">
        <v>-0.49440000000000001</v>
      </c>
      <c r="B1051" s="7">
        <v>0.88368500000000005</v>
      </c>
      <c r="C1051" s="7" t="s">
        <v>1040</v>
      </c>
    </row>
    <row r="1052" spans="1:3">
      <c r="A1052" s="6">
        <v>6.6798999999999999</v>
      </c>
      <c r="B1052" s="7">
        <v>1.0000000000000001E-5</v>
      </c>
      <c r="C1052" s="10" t="s">
        <v>1041</v>
      </c>
    </row>
    <row r="1053" spans="1:3">
      <c r="A1053" s="6">
        <v>5.6603000000000003</v>
      </c>
      <c r="B1053" s="7">
        <v>3.2699999999999998E-4</v>
      </c>
      <c r="C1053" s="10" t="s">
        <v>1042</v>
      </c>
    </row>
    <row r="1054" spans="1:3">
      <c r="A1054" s="6">
        <v>6.0903999999999998</v>
      </c>
      <c r="B1054" s="7">
        <v>8.2999999999999998E-5</v>
      </c>
      <c r="C1054" s="10" t="s">
        <v>1043</v>
      </c>
    </row>
    <row r="1055" spans="1:3">
      <c r="A1055" s="6">
        <v>0.82640000000000002</v>
      </c>
      <c r="B1055" s="7">
        <v>0.67669599999999996</v>
      </c>
      <c r="C1055" s="7" t="s">
        <v>1044</v>
      </c>
    </row>
    <row r="1056" spans="1:3">
      <c r="A1056" s="6">
        <v>-1.9410000000000001</v>
      </c>
      <c r="B1056" s="7">
        <v>0.90926399999999996</v>
      </c>
      <c r="C1056" s="7" t="s">
        <v>1045</v>
      </c>
    </row>
    <row r="1057" spans="1:3">
      <c r="A1057" s="6">
        <v>-0.35110000000000002</v>
      </c>
      <c r="B1057" s="7">
        <v>0.87265000000000004</v>
      </c>
      <c r="C1057" s="7" t="s">
        <v>1046</v>
      </c>
    </row>
    <row r="1058" spans="1:3">
      <c r="A1058" s="6">
        <v>-2.4679000000000002</v>
      </c>
      <c r="B1058" s="7">
        <v>0.898142</v>
      </c>
      <c r="C1058" s="7" t="s">
        <v>1047</v>
      </c>
    </row>
    <row r="1059" spans="1:3">
      <c r="A1059" s="6">
        <v>1.4296</v>
      </c>
      <c r="B1059" s="7">
        <v>0.50789499999999999</v>
      </c>
      <c r="C1059" s="7" t="s">
        <v>1048</v>
      </c>
    </row>
    <row r="1060" spans="1:3">
      <c r="A1060" s="6">
        <v>-0.30430000000000001</v>
      </c>
      <c r="B1060" s="7">
        <v>0.868008</v>
      </c>
      <c r="C1060" s="7" t="s">
        <v>1049</v>
      </c>
    </row>
    <row r="1061" spans="1:3">
      <c r="A1061" s="6">
        <v>4.3400000000000001E-2</v>
      </c>
      <c r="B1061" s="7">
        <v>0.82880299999999996</v>
      </c>
      <c r="C1061" s="7" t="s">
        <v>1050</v>
      </c>
    </row>
    <row r="1062" spans="1:3">
      <c r="A1062" s="6">
        <v>-0.47860000000000003</v>
      </c>
      <c r="B1062" s="7">
        <v>0.88262700000000005</v>
      </c>
      <c r="C1062" s="7" t="s">
        <v>1051</v>
      </c>
    </row>
    <row r="1063" spans="1:3">
      <c r="A1063" s="6">
        <v>0.62350000000000005</v>
      </c>
      <c r="B1063" s="7">
        <v>0.72480599999999995</v>
      </c>
      <c r="C1063" s="7" t="s">
        <v>1052</v>
      </c>
    </row>
    <row r="1064" spans="1:3">
      <c r="A1064" s="6">
        <v>0.50880000000000003</v>
      </c>
      <c r="B1064" s="7">
        <v>0.749004</v>
      </c>
      <c r="C1064" s="7" t="s">
        <v>1053</v>
      </c>
    </row>
    <row r="1065" spans="1:3">
      <c r="A1065" s="6">
        <v>1.0145</v>
      </c>
      <c r="B1065" s="7">
        <v>0.62746599999999997</v>
      </c>
      <c r="C1065" s="7" t="s">
        <v>1054</v>
      </c>
    </row>
    <row r="1066" spans="1:3">
      <c r="A1066" s="6">
        <v>2.0857000000000001</v>
      </c>
      <c r="B1066" s="7">
        <v>0.314413</v>
      </c>
      <c r="C1066" s="7" t="s">
        <v>1055</v>
      </c>
    </row>
    <row r="1067" spans="1:3">
      <c r="A1067" s="6">
        <v>-0.1003</v>
      </c>
      <c r="B1067" s="7">
        <v>0.846912</v>
      </c>
      <c r="C1067" s="7" t="s">
        <v>1056</v>
      </c>
    </row>
    <row r="1068" spans="1:3">
      <c r="A1068" s="6">
        <v>-0.4103</v>
      </c>
      <c r="B1068" s="7">
        <v>0.87756900000000004</v>
      </c>
      <c r="C1068" s="7" t="s">
        <v>1057</v>
      </c>
    </row>
    <row r="1069" spans="1:3">
      <c r="A1069" s="6">
        <v>-8.9200000000000002E-2</v>
      </c>
      <c r="B1069" s="7">
        <v>0.846028</v>
      </c>
      <c r="C1069" s="7" t="s">
        <v>1058</v>
      </c>
    </row>
    <row r="1070" spans="1:3">
      <c r="A1070" s="6">
        <v>1.9626999999999999</v>
      </c>
      <c r="B1070" s="7">
        <v>0.348408</v>
      </c>
      <c r="C1070" s="7" t="s">
        <v>1059</v>
      </c>
    </row>
    <row r="1071" spans="1:3">
      <c r="A1071" s="6">
        <v>0.85750000000000004</v>
      </c>
      <c r="B1071" s="7">
        <v>0.669103</v>
      </c>
      <c r="C1071" s="7" t="s">
        <v>1060</v>
      </c>
    </row>
    <row r="1072" spans="1:3">
      <c r="A1072" s="6">
        <v>0.81979999999999997</v>
      </c>
      <c r="B1072" s="7">
        <v>0.67857699999999999</v>
      </c>
      <c r="C1072" s="7" t="s">
        <v>1061</v>
      </c>
    </row>
    <row r="1073" spans="1:3">
      <c r="A1073" s="6">
        <v>-5.3999999999999999E-2</v>
      </c>
      <c r="B1073" s="7">
        <v>0.84149600000000002</v>
      </c>
      <c r="C1073" s="7" t="s">
        <v>1062</v>
      </c>
    </row>
    <row r="1074" spans="1:3">
      <c r="A1074" s="6">
        <v>0.36890000000000001</v>
      </c>
      <c r="B1074" s="7">
        <v>0.77692899999999998</v>
      </c>
      <c r="C1074" s="7" t="s">
        <v>1063</v>
      </c>
    </row>
    <row r="1075" spans="1:3">
      <c r="A1075" s="6">
        <v>-0.62209999999999999</v>
      </c>
      <c r="B1075" s="7">
        <v>0.89175700000000002</v>
      </c>
      <c r="C1075" s="7" t="s">
        <v>1064</v>
      </c>
    </row>
    <row r="1076" spans="1:3">
      <c r="A1076" s="6">
        <v>1.3899999999999999E-2</v>
      </c>
      <c r="B1076" s="7">
        <v>0.83285100000000001</v>
      </c>
      <c r="C1076" s="7" t="s">
        <v>1065</v>
      </c>
    </row>
    <row r="1077" spans="1:3">
      <c r="A1077" s="6">
        <v>2.2909999999999999</v>
      </c>
      <c r="B1077" s="7">
        <v>0.25833400000000001</v>
      </c>
      <c r="C1077" s="7" t="s">
        <v>1066</v>
      </c>
    </row>
    <row r="1078" spans="1:3">
      <c r="A1078" s="6">
        <v>3.1480999999999999</v>
      </c>
      <c r="B1078" s="7">
        <v>9.1342000000000007E-2</v>
      </c>
      <c r="C1078" s="7" t="s">
        <v>1067</v>
      </c>
    </row>
    <row r="1079" spans="1:3">
      <c r="A1079" s="6">
        <v>0.51160000000000005</v>
      </c>
      <c r="B1079" s="7">
        <v>0.74900500000000003</v>
      </c>
      <c r="C1079" s="7" t="s">
        <v>1068</v>
      </c>
    </row>
    <row r="1080" spans="1:3">
      <c r="A1080" s="6">
        <v>-3.3300000000000003E-2</v>
      </c>
      <c r="B1080" s="7">
        <v>0.83868600000000004</v>
      </c>
      <c r="C1080" s="7" t="s">
        <v>1069</v>
      </c>
    </row>
    <row r="1081" spans="1:3">
      <c r="A1081" s="6">
        <v>1.3044</v>
      </c>
      <c r="B1081" s="7">
        <v>0.54379</v>
      </c>
      <c r="C1081" s="7" t="s">
        <v>1070</v>
      </c>
    </row>
    <row r="1082" spans="1:3">
      <c r="A1082" s="6">
        <v>0.81610000000000005</v>
      </c>
      <c r="B1082" s="7">
        <v>0.67857500000000004</v>
      </c>
      <c r="C1082" s="7" t="s">
        <v>1071</v>
      </c>
    </row>
    <row r="1083" spans="1:3">
      <c r="A1083" s="6">
        <v>-0.1348</v>
      </c>
      <c r="B1083" s="7">
        <v>0.85121599999999997</v>
      </c>
      <c r="C1083" s="7" t="s">
        <v>1072</v>
      </c>
    </row>
    <row r="1084" spans="1:3">
      <c r="A1084" s="6">
        <v>-2.7616999999999998</v>
      </c>
      <c r="B1084" s="7">
        <v>0.89052100000000001</v>
      </c>
      <c r="C1084" s="7" t="s">
        <v>1073</v>
      </c>
    </row>
    <row r="1085" spans="1:3">
      <c r="A1085" s="6">
        <v>-0.64749999999999996</v>
      </c>
      <c r="B1085" s="7">
        <v>0.89301799999999998</v>
      </c>
      <c r="C1085" s="7" t="s">
        <v>1074</v>
      </c>
    </row>
    <row r="1086" spans="1:3">
      <c r="A1086" s="6">
        <v>-1.6677</v>
      </c>
      <c r="B1086" s="7">
        <v>0.91245600000000004</v>
      </c>
      <c r="C1086" s="7" t="s">
        <v>1075</v>
      </c>
    </row>
    <row r="1087" spans="1:3">
      <c r="A1087" s="6">
        <v>-0.34739999999999999</v>
      </c>
      <c r="B1087" s="7">
        <v>0.87200699999999998</v>
      </c>
      <c r="C1087" s="7" t="s">
        <v>1076</v>
      </c>
    </row>
    <row r="1088" spans="1:3">
      <c r="A1088" s="6">
        <v>1.2104999999999999</v>
      </c>
      <c r="B1088" s="7">
        <v>0.57241900000000001</v>
      </c>
      <c r="C1088" s="7" t="s">
        <v>1077</v>
      </c>
    </row>
    <row r="1089" spans="1:3">
      <c r="A1089" s="6">
        <v>1.4850000000000001</v>
      </c>
      <c r="B1089" s="7">
        <v>0.489759</v>
      </c>
      <c r="C1089" s="7" t="s">
        <v>1078</v>
      </c>
    </row>
    <row r="1090" spans="1:3">
      <c r="A1090" s="6">
        <v>0.20169999999999999</v>
      </c>
      <c r="B1090" s="7">
        <v>0.80540999999999996</v>
      </c>
      <c r="C1090" s="7" t="s">
        <v>1079</v>
      </c>
    </row>
    <row r="1091" spans="1:3">
      <c r="A1091" s="6">
        <v>0.35820000000000002</v>
      </c>
      <c r="B1091" s="7">
        <v>0.77831300000000003</v>
      </c>
      <c r="C1091" s="7" t="s">
        <v>1080</v>
      </c>
    </row>
    <row r="1092" spans="1:3">
      <c r="A1092" s="6">
        <v>-1.2810999999999999</v>
      </c>
      <c r="B1092" s="7">
        <v>0.91217000000000004</v>
      </c>
      <c r="C1092" s="7" t="s">
        <v>1081</v>
      </c>
    </row>
    <row r="1093" spans="1:3">
      <c r="A1093" s="6">
        <v>0.38109999999999999</v>
      </c>
      <c r="B1093" s="7">
        <v>0.77413500000000002</v>
      </c>
      <c r="C1093" s="7" t="s">
        <v>1082</v>
      </c>
    </row>
    <row r="1094" spans="1:3">
      <c r="A1094" s="6">
        <v>1.5798000000000001</v>
      </c>
      <c r="B1094" s="7">
        <v>0.46247199999999999</v>
      </c>
      <c r="C1094" s="7" t="s">
        <v>1083</v>
      </c>
    </row>
    <row r="1095" spans="1:3">
      <c r="A1095" s="6">
        <v>-0.15010000000000001</v>
      </c>
      <c r="B1095" s="7">
        <v>0.85288600000000003</v>
      </c>
      <c r="C1095" s="7" t="s">
        <v>1084</v>
      </c>
    </row>
    <row r="1096" spans="1:3">
      <c r="A1096" s="6">
        <v>4.6811999999999996</v>
      </c>
      <c r="B1096" s="7">
        <v>4.7320000000000001E-3</v>
      </c>
      <c r="C1096" s="10" t="s">
        <v>1085</v>
      </c>
    </row>
    <row r="1097" spans="1:3">
      <c r="A1097" s="6">
        <v>-0.94159999999999999</v>
      </c>
      <c r="B1097" s="7">
        <v>0.90544500000000006</v>
      </c>
      <c r="C1097" s="7" t="s">
        <v>1086</v>
      </c>
    </row>
    <row r="1098" spans="1:3">
      <c r="A1098" s="6">
        <v>-2.6213000000000002</v>
      </c>
      <c r="B1098" s="7">
        <v>0.89409499999999997</v>
      </c>
      <c r="C1098" s="7" t="s">
        <v>1087</v>
      </c>
    </row>
    <row r="1099" spans="1:3">
      <c r="A1099" s="6">
        <v>-3.6274999999999999</v>
      </c>
      <c r="B1099" s="7">
        <v>0.86856500000000003</v>
      </c>
      <c r="C1099" s="7" t="s">
        <v>1088</v>
      </c>
    </row>
    <row r="1100" spans="1:3">
      <c r="A1100" s="6">
        <v>1.3</v>
      </c>
      <c r="B1100" s="7">
        <v>0.54601699999999997</v>
      </c>
      <c r="C1100" s="7" t="s">
        <v>1089</v>
      </c>
    </row>
    <row r="1101" spans="1:3">
      <c r="A1101" s="6">
        <v>-1.0102</v>
      </c>
      <c r="B1101" s="7">
        <v>0.90737400000000001</v>
      </c>
      <c r="C1101" s="7" t="s">
        <v>1090</v>
      </c>
    </row>
    <row r="1102" spans="1:3">
      <c r="A1102" s="6">
        <v>2.4449999999999998</v>
      </c>
      <c r="B1102" s="7">
        <v>0.22150500000000001</v>
      </c>
      <c r="C1102" s="7" t="s">
        <v>1091</v>
      </c>
    </row>
    <row r="1103" spans="1:3">
      <c r="A1103" s="6">
        <v>9.0200000000000002E-2</v>
      </c>
      <c r="B1103" s="7">
        <v>0.82248900000000003</v>
      </c>
      <c r="C1103" s="7" t="s">
        <v>1092</v>
      </c>
    </row>
    <row r="1104" spans="1:3">
      <c r="A1104" s="6">
        <v>1.2107000000000001</v>
      </c>
      <c r="B1104" s="7">
        <v>0.57241900000000001</v>
      </c>
      <c r="C1104" s="7" t="s">
        <v>1093</v>
      </c>
    </row>
    <row r="1105" spans="1:3">
      <c r="A1105" s="6">
        <v>1.3543000000000001</v>
      </c>
      <c r="B1105" s="7">
        <v>0.53040500000000002</v>
      </c>
      <c r="C1105" s="7" t="s">
        <v>1094</v>
      </c>
    </row>
    <row r="1106" spans="1:3">
      <c r="A1106" s="6">
        <v>0.86</v>
      </c>
      <c r="B1106" s="7">
        <v>0.66910400000000003</v>
      </c>
      <c r="C1106" s="7" t="s">
        <v>1095</v>
      </c>
    </row>
    <row r="1107" spans="1:3">
      <c r="A1107" s="6">
        <v>-0.40789999999999998</v>
      </c>
      <c r="B1107" s="7">
        <v>0.87697700000000001</v>
      </c>
      <c r="C1107" s="7" t="s">
        <v>1096</v>
      </c>
    </row>
    <row r="1108" spans="1:3">
      <c r="A1108" s="6">
        <v>-0.46899999999999997</v>
      </c>
      <c r="B1108" s="7">
        <v>0.88154600000000005</v>
      </c>
      <c r="C1108" s="7" t="s">
        <v>1097</v>
      </c>
    </row>
    <row r="1109" spans="1:3">
      <c r="A1109" s="6">
        <v>3.4299999999999997E-2</v>
      </c>
      <c r="B1109" s="7">
        <v>0.82982699999999998</v>
      </c>
      <c r="C1109" s="7" t="s">
        <v>1098</v>
      </c>
    </row>
    <row r="1110" spans="1:3">
      <c r="A1110" s="6">
        <v>-1.4417</v>
      </c>
      <c r="B1110" s="7">
        <v>0.91312099999999996</v>
      </c>
      <c r="C1110" s="7" t="s">
        <v>1099</v>
      </c>
    </row>
    <row r="1111" spans="1:3">
      <c r="A1111" s="6">
        <v>0.28999999999999998</v>
      </c>
      <c r="B1111" s="7">
        <v>0.79038600000000003</v>
      </c>
      <c r="C1111" s="7" t="s">
        <v>1100</v>
      </c>
    </row>
    <row r="1112" spans="1:3">
      <c r="A1112" s="6">
        <v>-2.3544</v>
      </c>
      <c r="B1112" s="7">
        <v>0.90089600000000003</v>
      </c>
      <c r="C1112" s="7" t="s">
        <v>1101</v>
      </c>
    </row>
    <row r="1113" spans="1:3">
      <c r="A1113" s="6">
        <v>-3.4962</v>
      </c>
      <c r="B1113" s="7">
        <v>0.87165000000000004</v>
      </c>
      <c r="C1113" s="7" t="s">
        <v>1102</v>
      </c>
    </row>
    <row r="1114" spans="1:3">
      <c r="A1114" s="6">
        <v>0.87150000000000005</v>
      </c>
      <c r="B1114" s="7">
        <v>0.66526300000000005</v>
      </c>
      <c r="C1114" s="7" t="s">
        <v>1103</v>
      </c>
    </row>
    <row r="1115" spans="1:3">
      <c r="A1115" s="6">
        <v>-3.9E-2</v>
      </c>
      <c r="B1115" s="7">
        <v>0.83962999999999999</v>
      </c>
      <c r="C1115" s="7" t="s">
        <v>1104</v>
      </c>
    </row>
    <row r="1116" spans="1:3">
      <c r="A1116" s="6">
        <v>-0.14949999999999999</v>
      </c>
      <c r="B1116" s="7">
        <v>0.85288600000000003</v>
      </c>
      <c r="C1116" s="7" t="s">
        <v>1105</v>
      </c>
    </row>
    <row r="1117" spans="1:3">
      <c r="A1117" s="6">
        <v>-3.2648000000000001</v>
      </c>
      <c r="B1117" s="7">
        <v>0.87731199999999998</v>
      </c>
      <c r="C1117" s="7" t="s">
        <v>1106</v>
      </c>
    </row>
    <row r="1118" spans="1:3">
      <c r="A1118" s="6">
        <v>1.4777</v>
      </c>
      <c r="B1118" s="7">
        <v>0.49203000000000002</v>
      </c>
      <c r="C1118" s="7" t="s">
        <v>1107</v>
      </c>
    </row>
    <row r="1119" spans="1:3">
      <c r="A1119" s="6">
        <v>1.5323</v>
      </c>
      <c r="B1119" s="7">
        <v>0.47612399999999999</v>
      </c>
      <c r="C1119" s="7" t="s">
        <v>1108</v>
      </c>
    </row>
    <row r="1120" spans="1:3">
      <c r="A1120" s="6">
        <v>-0.36480000000000001</v>
      </c>
      <c r="B1120" s="7">
        <v>0.87391799999999997</v>
      </c>
      <c r="C1120" s="7" t="s">
        <v>1109</v>
      </c>
    </row>
    <row r="1121" spans="1:3">
      <c r="A1121" s="6">
        <v>2.3742999999999999</v>
      </c>
      <c r="B1121" s="7">
        <v>0.23771500000000001</v>
      </c>
      <c r="C1121" s="7" t="s">
        <v>1110</v>
      </c>
    </row>
    <row r="1122" spans="1:3">
      <c r="A1122" s="6">
        <v>1.0122</v>
      </c>
      <c r="B1122" s="7">
        <v>0.62746400000000002</v>
      </c>
      <c r="C1122" s="7" t="s">
        <v>1111</v>
      </c>
    </row>
    <row r="1123" spans="1:3">
      <c r="A1123" s="6">
        <v>1.0664</v>
      </c>
      <c r="B1123" s="7">
        <v>0.61298600000000003</v>
      </c>
      <c r="C1123" s="7" t="s">
        <v>1112</v>
      </c>
    </row>
    <row r="1124" spans="1:3">
      <c r="A1124" s="6">
        <v>0.50929999999999997</v>
      </c>
      <c r="B1124" s="7">
        <v>0.749004</v>
      </c>
      <c r="C1124" s="7" t="s">
        <v>1113</v>
      </c>
    </row>
    <row r="1125" spans="1:3">
      <c r="A1125" s="6">
        <v>-0.31369999999999998</v>
      </c>
      <c r="B1125" s="7">
        <v>0.86936599999999997</v>
      </c>
      <c r="C1125" s="7" t="s">
        <v>1114</v>
      </c>
    </row>
    <row r="1126" spans="1:3">
      <c r="A1126" s="6">
        <v>1.0739000000000001</v>
      </c>
      <c r="B1126" s="7">
        <v>0.61089499999999997</v>
      </c>
      <c r="C1126" s="7" t="s">
        <v>1115</v>
      </c>
    </row>
    <row r="1127" spans="1:3">
      <c r="A1127" s="6">
        <v>0.77210000000000001</v>
      </c>
      <c r="B1127" s="7">
        <v>0.68970500000000001</v>
      </c>
      <c r="C1127" s="7" t="s">
        <v>1116</v>
      </c>
    </row>
    <row r="1128" spans="1:3">
      <c r="A1128" s="6">
        <v>0.90539999999999998</v>
      </c>
      <c r="B1128" s="7">
        <v>0.65750299999999995</v>
      </c>
      <c r="C1128" s="7" t="s">
        <v>1117</v>
      </c>
    </row>
    <row r="1129" spans="1:3">
      <c r="A1129" s="6">
        <v>1.9391</v>
      </c>
      <c r="B1129" s="7">
        <v>0.35491</v>
      </c>
      <c r="C1129" s="7" t="s">
        <v>1118</v>
      </c>
    </row>
    <row r="1130" spans="1:3">
      <c r="A1130" s="6">
        <v>-0.19320000000000001</v>
      </c>
      <c r="B1130" s="7">
        <v>0.85771900000000001</v>
      </c>
      <c r="C1130" s="7" t="s">
        <v>1119</v>
      </c>
    </row>
    <row r="1131" spans="1:3">
      <c r="A1131" s="6">
        <v>-1.2431000000000001</v>
      </c>
      <c r="B1131" s="7">
        <v>0.91175899999999999</v>
      </c>
      <c r="C1131" s="7" t="s">
        <v>1120</v>
      </c>
    </row>
    <row r="1132" spans="1:3">
      <c r="A1132" s="6">
        <v>1.5810999999999999</v>
      </c>
      <c r="B1132" s="7">
        <v>0.46247300000000002</v>
      </c>
      <c r="C1132" s="7" t="s">
        <v>1121</v>
      </c>
    </row>
    <row r="1133" spans="1:3">
      <c r="A1133" s="6">
        <v>-14.64</v>
      </c>
      <c r="B1133" s="7">
        <v>0.81305499999999997</v>
      </c>
      <c r="C1133" s="7" t="s">
        <v>1122</v>
      </c>
    </row>
    <row r="1134" spans="1:3">
      <c r="A1134" s="6">
        <v>-0.22869999999999999</v>
      </c>
      <c r="B1134" s="7">
        <v>0.86079899999999998</v>
      </c>
      <c r="C1134" s="7" t="s">
        <v>1123</v>
      </c>
    </row>
    <row r="1135" spans="1:3">
      <c r="A1135" s="6">
        <v>-0.51600000000000001</v>
      </c>
      <c r="B1135" s="7">
        <v>0.88522699999999999</v>
      </c>
      <c r="C1135" s="7" t="s">
        <v>1124</v>
      </c>
    </row>
    <row r="1136" spans="1:3">
      <c r="A1136" s="6">
        <v>1.5733999999999999</v>
      </c>
      <c r="B1136" s="7">
        <v>0.46474900000000002</v>
      </c>
      <c r="C1136" s="7" t="s">
        <v>1125</v>
      </c>
    </row>
    <row r="1137" spans="1:3">
      <c r="A1137" s="6">
        <v>-1.3414999999999999</v>
      </c>
      <c r="B1137" s="7">
        <v>0.91267299999999996</v>
      </c>
      <c r="C1137" s="7" t="s">
        <v>1126</v>
      </c>
    </row>
    <row r="1138" spans="1:3">
      <c r="A1138" s="6">
        <v>0.72460000000000002</v>
      </c>
      <c r="B1138" s="7">
        <v>0.702349</v>
      </c>
      <c r="C1138" s="7" t="s">
        <v>1127</v>
      </c>
    </row>
    <row r="1139" spans="1:3">
      <c r="A1139" s="6">
        <v>1.4246000000000001</v>
      </c>
      <c r="B1139" s="7">
        <v>0.50788800000000001</v>
      </c>
      <c r="C1139" s="7" t="s">
        <v>1128</v>
      </c>
    </row>
    <row r="1140" spans="1:3">
      <c r="A1140" s="6">
        <v>-0.90739999999999998</v>
      </c>
      <c r="B1140" s="7">
        <v>0.90448200000000001</v>
      </c>
      <c r="C1140" s="7" t="s">
        <v>1129</v>
      </c>
    </row>
    <row r="1141" spans="1:3">
      <c r="A1141" s="6">
        <v>0.86019999999999996</v>
      </c>
      <c r="B1141" s="7">
        <v>0.66910400000000003</v>
      </c>
      <c r="C1141" s="7" t="s">
        <v>1130</v>
      </c>
    </row>
    <row r="1142" spans="1:3">
      <c r="A1142" s="6">
        <v>-0.88049999999999995</v>
      </c>
      <c r="B1142" s="7">
        <v>0.90345399999999998</v>
      </c>
      <c r="C1142" s="7" t="s">
        <v>1131</v>
      </c>
    </row>
    <row r="1143" spans="1:3">
      <c r="A1143" s="6">
        <v>1.2241</v>
      </c>
      <c r="B1143" s="7">
        <v>0.56805399999999995</v>
      </c>
      <c r="C1143" s="7" t="s">
        <v>1132</v>
      </c>
    </row>
    <row r="1144" spans="1:3">
      <c r="A1144" s="6">
        <v>0.30620000000000003</v>
      </c>
      <c r="B1144" s="7">
        <v>0.78776299999999999</v>
      </c>
      <c r="C1144" s="7" t="s">
        <v>1133</v>
      </c>
    </row>
    <row r="1145" spans="1:3">
      <c r="A1145" s="6">
        <v>-0.89870000000000005</v>
      </c>
      <c r="B1145" s="7">
        <v>0.90423100000000001</v>
      </c>
      <c r="C1145" s="7" t="s">
        <v>1134</v>
      </c>
    </row>
    <row r="1146" spans="1:3">
      <c r="A1146" s="6">
        <v>-0.12959999999999999</v>
      </c>
      <c r="B1146" s="7">
        <v>0.85036999999999996</v>
      </c>
      <c r="C1146" s="7" t="s">
        <v>1135</v>
      </c>
    </row>
    <row r="1147" spans="1:3">
      <c r="A1147" s="6">
        <v>3.9464000000000001</v>
      </c>
      <c r="B1147" s="7">
        <v>2.3609999999999999E-2</v>
      </c>
      <c r="C1147" s="10" t="s">
        <v>1136</v>
      </c>
    </row>
    <row r="1148" spans="1:3">
      <c r="A1148" s="6">
        <v>-0.48799999999999999</v>
      </c>
      <c r="B1148" s="7">
        <v>0.88315900000000003</v>
      </c>
      <c r="C1148" s="7" t="s">
        <v>1137</v>
      </c>
    </row>
    <row r="1149" spans="1:3">
      <c r="A1149" s="6">
        <v>0.55159999999999998</v>
      </c>
      <c r="B1149" s="7">
        <v>0.741147</v>
      </c>
      <c r="C1149" s="7" t="s">
        <v>1138</v>
      </c>
    </row>
    <row r="1150" spans="1:3">
      <c r="A1150" s="6">
        <v>-0.34139999999999998</v>
      </c>
      <c r="B1150" s="7">
        <v>0.87135799999999997</v>
      </c>
      <c r="C1150" s="7" t="s">
        <v>1139</v>
      </c>
    </row>
    <row r="1151" spans="1:3">
      <c r="A1151" s="6">
        <v>-3.0861999999999998</v>
      </c>
      <c r="B1151" s="7">
        <v>0.88174699999999995</v>
      </c>
      <c r="C1151" s="7" t="s">
        <v>1140</v>
      </c>
    </row>
    <row r="1152" spans="1:3">
      <c r="A1152" s="6">
        <v>1.1958</v>
      </c>
      <c r="B1152" s="7">
        <v>0.57676700000000003</v>
      </c>
      <c r="C1152" s="7" t="s">
        <v>1141</v>
      </c>
    </row>
    <row r="1153" spans="1:3">
      <c r="A1153" s="6">
        <v>-1.3269</v>
      </c>
      <c r="B1153" s="7">
        <v>0.91261899999999996</v>
      </c>
      <c r="C1153" s="7" t="s">
        <v>1142</v>
      </c>
    </row>
    <row r="1154" spans="1:3">
      <c r="A1154" s="6">
        <v>2.8651</v>
      </c>
      <c r="B1154" s="7">
        <v>0.13514100000000001</v>
      </c>
      <c r="C1154" s="7" t="s">
        <v>1143</v>
      </c>
    </row>
    <row r="1155" spans="1:3">
      <c r="A1155" s="6">
        <v>1.7823</v>
      </c>
      <c r="B1155" s="7">
        <v>0.401341</v>
      </c>
      <c r="C1155" s="7" t="s">
        <v>1144</v>
      </c>
    </row>
    <row r="1156" spans="1:3">
      <c r="A1156" s="6">
        <v>-0.55620000000000003</v>
      </c>
      <c r="B1156" s="7">
        <v>0.88768499999999995</v>
      </c>
      <c r="C1156" s="7" t="s">
        <v>1145</v>
      </c>
    </row>
    <row r="1157" spans="1:3">
      <c r="A1157" s="6">
        <v>1.2853000000000001</v>
      </c>
      <c r="B1157" s="7">
        <v>0.55045200000000005</v>
      </c>
      <c r="C1157" s="7" t="s">
        <v>1146</v>
      </c>
    </row>
    <row r="1158" spans="1:3">
      <c r="A1158" s="6">
        <v>0.62029999999999996</v>
      </c>
      <c r="B1158" s="7">
        <v>0.72480500000000003</v>
      </c>
      <c r="C1158" s="7" t="s">
        <v>1147</v>
      </c>
    </row>
    <row r="1159" spans="1:3">
      <c r="A1159" s="6">
        <v>1.3041</v>
      </c>
      <c r="B1159" s="7">
        <v>0.54601900000000003</v>
      </c>
      <c r="C1159" s="7" t="s">
        <v>1148</v>
      </c>
    </row>
    <row r="1160" spans="1:3">
      <c r="A1160" s="6">
        <v>1.9839</v>
      </c>
      <c r="B1160" s="7">
        <v>0.34194000000000002</v>
      </c>
      <c r="C1160" s="7" t="s">
        <v>1149</v>
      </c>
    </row>
    <row r="1161" spans="1:3">
      <c r="A1161" s="6">
        <v>2.9266000000000001</v>
      </c>
      <c r="B1161" s="7">
        <v>0.124932</v>
      </c>
      <c r="C1161" s="7" t="s">
        <v>1150</v>
      </c>
    </row>
    <row r="1162" spans="1:3">
      <c r="A1162" s="6">
        <v>-0.48909999999999998</v>
      </c>
      <c r="B1162" s="7">
        <v>0.88315900000000003</v>
      </c>
      <c r="C1162" s="7" t="s">
        <v>1151</v>
      </c>
    </row>
    <row r="1163" spans="1:3">
      <c r="A1163" s="6">
        <v>-0.27389999999999998</v>
      </c>
      <c r="B1163" s="7">
        <v>0.86520699999999995</v>
      </c>
      <c r="C1163" s="7" t="s">
        <v>1152</v>
      </c>
    </row>
    <row r="1164" spans="1:3">
      <c r="A1164" s="6">
        <v>-1.0907</v>
      </c>
      <c r="B1164" s="7">
        <v>0.90931300000000004</v>
      </c>
      <c r="C1164" s="7" t="s">
        <v>1153</v>
      </c>
    </row>
    <row r="1165" spans="1:3">
      <c r="A1165" s="6">
        <v>-0.84719999999999995</v>
      </c>
      <c r="B1165" s="7">
        <v>0.90235600000000005</v>
      </c>
      <c r="C1165" s="7" t="s">
        <v>1154</v>
      </c>
    </row>
    <row r="1166" spans="1:3">
      <c r="A1166" s="6">
        <v>-0.31519999999999998</v>
      </c>
      <c r="B1166" s="7">
        <v>0.869367</v>
      </c>
      <c r="C1166" s="7" t="s">
        <v>1155</v>
      </c>
    </row>
    <row r="1167" spans="1:3">
      <c r="A1167" s="6">
        <v>-2.2138</v>
      </c>
      <c r="B1167" s="7">
        <v>0.90398299999999998</v>
      </c>
      <c r="C1167" s="7" t="s">
        <v>1156</v>
      </c>
    </row>
    <row r="1168" spans="1:3">
      <c r="A1168" s="6">
        <v>-0.1022</v>
      </c>
      <c r="B1168" s="7">
        <v>0.84778699999999996</v>
      </c>
      <c r="C1168" s="7" t="s">
        <v>1157</v>
      </c>
    </row>
    <row r="1169" spans="1:3">
      <c r="A1169" s="6">
        <v>1.7734000000000001</v>
      </c>
      <c r="B1169" s="7">
        <v>0.403582</v>
      </c>
      <c r="C1169" s="7" t="s">
        <v>1158</v>
      </c>
    </row>
    <row r="1170" spans="1:3">
      <c r="A1170" s="6">
        <v>-7.9000000000000001E-2</v>
      </c>
      <c r="B1170" s="7">
        <v>0.845136</v>
      </c>
      <c r="C1170" s="7" t="s">
        <v>1159</v>
      </c>
    </row>
    <row r="1171" spans="1:3">
      <c r="A1171" s="6">
        <v>-0.37230000000000002</v>
      </c>
      <c r="B1171" s="7">
        <v>0.87454200000000004</v>
      </c>
      <c r="C1171" s="7" t="s">
        <v>1160</v>
      </c>
    </row>
    <row r="1172" spans="1:3">
      <c r="A1172" s="6">
        <v>2.5394999999999999</v>
      </c>
      <c r="B1172" s="7">
        <v>0.19917599999999999</v>
      </c>
      <c r="C1172" s="7" t="s">
        <v>1161</v>
      </c>
    </row>
    <row r="1173" spans="1:3">
      <c r="A1173" s="6">
        <v>2.0417999999999998</v>
      </c>
      <c r="B1173" s="7">
        <v>0.32489400000000002</v>
      </c>
      <c r="C1173" s="7" t="s">
        <v>1162</v>
      </c>
    </row>
    <row r="1174" spans="1:3">
      <c r="A1174" s="6">
        <v>-0.64329999999999998</v>
      </c>
      <c r="B1174" s="7">
        <v>0.89301799999999998</v>
      </c>
      <c r="C1174" s="7" t="s">
        <v>1163</v>
      </c>
    </row>
    <row r="1175" spans="1:3">
      <c r="A1175" s="6">
        <v>-4.1254</v>
      </c>
      <c r="B1175" s="7">
        <v>0.85864600000000002</v>
      </c>
      <c r="C1175" s="7" t="s">
        <v>1164</v>
      </c>
    </row>
    <row r="1176" spans="1:3">
      <c r="A1176" s="6">
        <v>-0.45800000000000002</v>
      </c>
      <c r="B1176" s="7">
        <v>0.88099499999999997</v>
      </c>
      <c r="C1176" s="7" t="s">
        <v>1165</v>
      </c>
    </row>
    <row r="1177" spans="1:3">
      <c r="A1177" s="6">
        <v>3.9699999999999999E-2</v>
      </c>
      <c r="B1177" s="7">
        <v>0.82982599999999995</v>
      </c>
      <c r="C1177" s="7" t="s">
        <v>1166</v>
      </c>
    </row>
    <row r="1178" spans="1:3">
      <c r="A1178" s="6">
        <v>-9.5563000000000002</v>
      </c>
      <c r="B1178" s="7">
        <v>0.82003400000000004</v>
      </c>
      <c r="C1178" s="7" t="s">
        <v>1167</v>
      </c>
    </row>
    <row r="1179" spans="1:3">
      <c r="A1179" s="6">
        <v>-1.8861000000000001</v>
      </c>
      <c r="B1179" s="7">
        <v>0.910057</v>
      </c>
      <c r="C1179" s="7" t="s">
        <v>1168</v>
      </c>
    </row>
    <row r="1180" spans="1:3">
      <c r="A1180" s="6">
        <v>-5.0865</v>
      </c>
      <c r="B1180" s="7">
        <v>0.84486000000000006</v>
      </c>
      <c r="C1180" s="7" t="s">
        <v>1169</v>
      </c>
    </row>
    <row r="1181" spans="1:3">
      <c r="A1181" s="6">
        <v>-1.5908</v>
      </c>
      <c r="B1181" s="7">
        <v>0.91290400000000005</v>
      </c>
      <c r="C1181" s="7" t="s">
        <v>1170</v>
      </c>
    </row>
    <row r="1182" spans="1:3">
      <c r="A1182" s="6">
        <v>-2.8220000000000001</v>
      </c>
      <c r="B1182" s="7">
        <v>0.88891799999999999</v>
      </c>
      <c r="C1182" s="7" t="s">
        <v>1171</v>
      </c>
    </row>
    <row r="1183" spans="1:3">
      <c r="A1183" s="6">
        <v>-5.4211</v>
      </c>
      <c r="B1183" s="7">
        <v>0.84135000000000004</v>
      </c>
      <c r="C1183" s="7" t="s">
        <v>1172</v>
      </c>
    </row>
    <row r="1184" spans="1:3">
      <c r="A1184" s="6">
        <v>-12.8521</v>
      </c>
      <c r="B1184" s="7">
        <v>0.81556499999999998</v>
      </c>
      <c r="C1184" s="7" t="s">
        <v>1173</v>
      </c>
    </row>
    <row r="1185" spans="1:3">
      <c r="A1185" s="6">
        <v>-9.0268999999999995</v>
      </c>
      <c r="B1185" s="7">
        <v>0.82142700000000002</v>
      </c>
      <c r="C1185" s="7" t="s">
        <v>1174</v>
      </c>
    </row>
    <row r="1186" spans="1:3">
      <c r="A1186" s="6">
        <v>-2.5019</v>
      </c>
      <c r="B1186" s="7">
        <v>0.89719599999999999</v>
      </c>
      <c r="C1186" s="7" t="s">
        <v>1175</v>
      </c>
    </row>
    <row r="1187" spans="1:3">
      <c r="A1187" s="6">
        <v>-6.7400000000000002E-2</v>
      </c>
      <c r="B1187" s="7">
        <v>0.84333199999999997</v>
      </c>
      <c r="C1187" s="7" t="s">
        <v>1176</v>
      </c>
    </row>
    <row r="1188" spans="1:3">
      <c r="A1188" s="6">
        <v>-0.53100000000000003</v>
      </c>
      <c r="B1188" s="7">
        <v>0.88622699999999999</v>
      </c>
      <c r="C1188" s="7" t="s">
        <v>1177</v>
      </c>
    </row>
    <row r="1189" spans="1:3">
      <c r="A1189" s="6">
        <v>1.8841000000000001</v>
      </c>
      <c r="B1189" s="7">
        <v>0.37021900000000002</v>
      </c>
      <c r="C1189" s="7" t="s">
        <v>1178</v>
      </c>
    </row>
    <row r="1190" spans="1:3">
      <c r="A1190" s="6">
        <v>-0.31530000000000002</v>
      </c>
      <c r="B1190" s="7">
        <v>0.869367</v>
      </c>
      <c r="C1190" s="7" t="s">
        <v>1179</v>
      </c>
    </row>
    <row r="1191" spans="1:3">
      <c r="A1191" s="6">
        <v>0.224</v>
      </c>
      <c r="B1191" s="7">
        <v>0.80176800000000004</v>
      </c>
      <c r="C1191" s="7" t="s">
        <v>1180</v>
      </c>
    </row>
    <row r="1192" spans="1:3">
      <c r="A1192" s="6">
        <v>-3.8399999999999997E-2</v>
      </c>
      <c r="B1192" s="7">
        <v>0.83962999999999999</v>
      </c>
      <c r="C1192" s="7" t="s">
        <v>1181</v>
      </c>
    </row>
    <row r="1193" spans="1:3">
      <c r="A1193" s="6">
        <v>-0.47649999999999998</v>
      </c>
      <c r="B1193" s="7">
        <v>0.88209000000000004</v>
      </c>
      <c r="C1193" s="7" t="s">
        <v>1182</v>
      </c>
    </row>
    <row r="1194" spans="1:3">
      <c r="A1194" s="6">
        <v>-0.53380000000000005</v>
      </c>
      <c r="B1194" s="7">
        <v>0.88622800000000002</v>
      </c>
      <c r="C1194" s="7" t="s">
        <v>1183</v>
      </c>
    </row>
    <row r="1195" spans="1:3">
      <c r="A1195" s="6">
        <v>0.68579999999999997</v>
      </c>
      <c r="B1195" s="7">
        <v>0.71114599999999994</v>
      </c>
      <c r="C1195" s="7" t="s">
        <v>1184</v>
      </c>
    </row>
    <row r="1196" spans="1:3">
      <c r="A1196" s="6">
        <v>2.2662</v>
      </c>
      <c r="B1196" s="7">
        <v>0.26604699999999998</v>
      </c>
      <c r="C1196" s="7" t="s">
        <v>1185</v>
      </c>
    </row>
    <row r="1197" spans="1:3">
      <c r="A1197" s="6">
        <v>0.73199999999999998</v>
      </c>
      <c r="B1197" s="7">
        <v>0.70056600000000002</v>
      </c>
      <c r="C1197" s="7" t="s">
        <v>1186</v>
      </c>
    </row>
    <row r="1198" spans="1:3">
      <c r="A1198" s="6">
        <v>20.901</v>
      </c>
      <c r="B1198" s="7">
        <v>0</v>
      </c>
      <c r="C1198" s="10" t="s">
        <v>1187</v>
      </c>
    </row>
    <row r="1199" spans="1:3">
      <c r="A1199" s="6">
        <v>22.6754</v>
      </c>
      <c r="B1199" s="7">
        <v>0</v>
      </c>
      <c r="C1199" s="10" t="s">
        <v>1188</v>
      </c>
    </row>
    <row r="1200" spans="1:3">
      <c r="A1200" s="6">
        <v>22.464600000000001</v>
      </c>
      <c r="B1200" s="7">
        <v>0</v>
      </c>
      <c r="C1200" s="10" t="s">
        <v>1189</v>
      </c>
    </row>
    <row r="1201" spans="1:3">
      <c r="A1201" s="6">
        <v>4.9686000000000003</v>
      </c>
      <c r="B1201" s="7">
        <v>2.3110000000000001E-3</v>
      </c>
      <c r="C1201" s="10" t="s">
        <v>1189</v>
      </c>
    </row>
    <row r="1202" spans="1:3">
      <c r="A1202" s="6">
        <v>-0.40739999999999998</v>
      </c>
      <c r="B1202" s="7">
        <v>0.87697700000000001</v>
      </c>
      <c r="C1202" s="7" t="s">
        <v>1190</v>
      </c>
    </row>
    <row r="1203" spans="1:3">
      <c r="A1203" s="6">
        <v>-0.57050000000000001</v>
      </c>
      <c r="B1203" s="7">
        <v>0.88862799999999997</v>
      </c>
      <c r="C1203" s="7" t="s">
        <v>1191</v>
      </c>
    </row>
    <row r="1204" spans="1:3">
      <c r="A1204" s="6">
        <v>-1.0364</v>
      </c>
      <c r="B1204" s="7">
        <v>0.90812999999999999</v>
      </c>
      <c r="C1204" s="7" t="s">
        <v>1192</v>
      </c>
    </row>
    <row r="1205" spans="1:3">
      <c r="A1205" s="6">
        <v>-0.79139999999999999</v>
      </c>
      <c r="B1205" s="7">
        <v>0.89995000000000003</v>
      </c>
      <c r="C1205" s="7" t="s">
        <v>1193</v>
      </c>
    </row>
    <row r="1206" spans="1:3">
      <c r="A1206" s="6">
        <v>1.6656</v>
      </c>
      <c r="B1206" s="7">
        <v>0.43518600000000002</v>
      </c>
      <c r="C1206" s="7" t="s">
        <v>1194</v>
      </c>
    </row>
    <row r="1207" spans="1:3">
      <c r="A1207" s="6">
        <v>0.54059999999999997</v>
      </c>
      <c r="B1207" s="7">
        <v>0.74273500000000003</v>
      </c>
      <c r="C1207" s="7" t="s">
        <v>1195</v>
      </c>
    </row>
    <row r="1208" spans="1:3">
      <c r="A1208" s="6">
        <v>6.2199999999999998E-2</v>
      </c>
      <c r="B1208" s="7">
        <v>0.82672999999999996</v>
      </c>
      <c r="C1208" s="7" t="s">
        <v>1196</v>
      </c>
    </row>
    <row r="1209" spans="1:3">
      <c r="A1209" s="6">
        <v>-0.71709999999999996</v>
      </c>
      <c r="B1209" s="7">
        <v>0.89652399999999999</v>
      </c>
      <c r="C1209" s="7" t="s">
        <v>1197</v>
      </c>
    </row>
    <row r="1210" spans="1:3">
      <c r="A1210" s="6">
        <v>-2.6876000000000002</v>
      </c>
      <c r="B1210" s="7">
        <v>0.892316</v>
      </c>
      <c r="C1210" s="7" t="s">
        <v>1198</v>
      </c>
    </row>
    <row r="1211" spans="1:3">
      <c r="A1211" s="6">
        <v>0.87490000000000001</v>
      </c>
      <c r="B1211" s="7">
        <v>0.66526399999999997</v>
      </c>
      <c r="C1211" s="7" t="s">
        <v>1199</v>
      </c>
    </row>
    <row r="1212" spans="1:3">
      <c r="A1212" s="6">
        <v>0.58540000000000003</v>
      </c>
      <c r="B1212" s="7">
        <v>0.73307999999999995</v>
      </c>
      <c r="C1212" s="7" t="s">
        <v>1200</v>
      </c>
    </row>
    <row r="1213" spans="1:3">
      <c r="A1213" s="6">
        <v>-2.2385000000000002</v>
      </c>
      <c r="B1213" s="7">
        <v>0.90348700000000004</v>
      </c>
      <c r="C1213" s="7" t="s">
        <v>1201</v>
      </c>
    </row>
    <row r="1214" spans="1:3">
      <c r="A1214" s="6">
        <v>-4.1574999999999998</v>
      </c>
      <c r="B1214" s="7">
        <v>0.85811499999999996</v>
      </c>
      <c r="C1214" s="7" t="s">
        <v>1202</v>
      </c>
    </row>
    <row r="1215" spans="1:3">
      <c r="A1215" s="6">
        <v>9.9199999999999997E-2</v>
      </c>
      <c r="B1215" s="7">
        <v>0.82140800000000003</v>
      </c>
      <c r="C1215" s="7" t="s">
        <v>1203</v>
      </c>
    </row>
    <row r="1216" spans="1:3">
      <c r="A1216" s="6">
        <v>-6.1600000000000002E-2</v>
      </c>
      <c r="B1216" s="7">
        <v>0.842418</v>
      </c>
      <c r="C1216" s="7" t="s">
        <v>1204</v>
      </c>
    </row>
    <row r="1217" spans="1:3">
      <c r="A1217" s="6">
        <v>0.2417</v>
      </c>
      <c r="B1217" s="7">
        <v>0.79929799999999995</v>
      </c>
      <c r="C1217" s="7" t="s">
        <v>1205</v>
      </c>
    </row>
    <row r="1218" spans="1:3">
      <c r="A1218" s="6">
        <v>0.75790000000000002</v>
      </c>
      <c r="B1218" s="7">
        <v>0.69335599999999997</v>
      </c>
      <c r="C1218" s="7" t="s">
        <v>1206</v>
      </c>
    </row>
    <row r="1219" spans="1:3">
      <c r="A1219" s="6">
        <v>1.1137999999999999</v>
      </c>
      <c r="B1219" s="7">
        <v>0.60036400000000001</v>
      </c>
      <c r="C1219" s="7" t="s">
        <v>1207</v>
      </c>
    </row>
    <row r="1220" spans="1:3">
      <c r="A1220" s="6">
        <v>-0.40129999999999999</v>
      </c>
      <c r="B1220" s="7">
        <v>0.87637900000000002</v>
      </c>
      <c r="C1220" s="7" t="s">
        <v>1208</v>
      </c>
    </row>
    <row r="1221" spans="1:3">
      <c r="A1221" s="6">
        <v>0.2379</v>
      </c>
      <c r="B1221" s="7">
        <v>0.79929899999999998</v>
      </c>
      <c r="C1221" s="7" t="s">
        <v>1209</v>
      </c>
    </row>
    <row r="1222" spans="1:3">
      <c r="A1222" s="6">
        <v>6.4824000000000002</v>
      </c>
      <c r="B1222" s="7">
        <v>2.1999999999999999E-5</v>
      </c>
      <c r="C1222" s="10" t="s">
        <v>1210</v>
      </c>
    </row>
    <row r="1223" spans="1:3">
      <c r="A1223" s="6">
        <v>-11.4956</v>
      </c>
      <c r="B1223" s="7">
        <v>0.81732199999999999</v>
      </c>
      <c r="C1223" s="7" t="s">
        <v>1211</v>
      </c>
    </row>
    <row r="1224" spans="1:3">
      <c r="A1224" s="6">
        <v>-0.36530000000000001</v>
      </c>
      <c r="B1224" s="7">
        <v>0.87391799999999997</v>
      </c>
      <c r="C1224" s="7" t="s">
        <v>1212</v>
      </c>
    </row>
    <row r="1225" spans="1:3">
      <c r="A1225" s="6">
        <v>1.3919999999999999</v>
      </c>
      <c r="B1225" s="7">
        <v>0.51917599999999997</v>
      </c>
      <c r="C1225" s="7" t="s">
        <v>1213</v>
      </c>
    </row>
    <row r="1226" spans="1:3">
      <c r="A1226" s="6">
        <v>0.57630000000000003</v>
      </c>
      <c r="B1226" s="7">
        <v>0.73470899999999995</v>
      </c>
      <c r="C1226" s="7" t="s">
        <v>1214</v>
      </c>
    </row>
    <row r="1227" spans="1:3">
      <c r="A1227" s="6">
        <v>1.0344</v>
      </c>
      <c r="B1227" s="7">
        <v>0.62129199999999996</v>
      </c>
      <c r="C1227" s="7" t="s">
        <v>1215</v>
      </c>
    </row>
    <row r="1228" spans="1:3">
      <c r="A1228" s="6">
        <v>-7.9100000000000004E-2</v>
      </c>
      <c r="B1228" s="7">
        <v>0.845136</v>
      </c>
      <c r="C1228" s="7" t="s">
        <v>1216</v>
      </c>
    </row>
    <row r="1229" spans="1:3">
      <c r="A1229" s="6">
        <v>1.988</v>
      </c>
      <c r="B1229" s="7">
        <v>0.34194400000000003</v>
      </c>
      <c r="C1229" s="7" t="s">
        <v>1217</v>
      </c>
    </row>
    <row r="1230" spans="1:3">
      <c r="A1230" s="6">
        <v>-11.484400000000001</v>
      </c>
      <c r="B1230" s="7">
        <v>0.81733100000000003</v>
      </c>
      <c r="C1230" s="7" t="s">
        <v>1218</v>
      </c>
    </row>
    <row r="1231" spans="1:3">
      <c r="A1231" s="6">
        <v>-4.48E-2</v>
      </c>
      <c r="B1231" s="7">
        <v>0.84056699999999995</v>
      </c>
      <c r="C1231" s="7" t="s">
        <v>1219</v>
      </c>
    </row>
    <row r="1232" spans="1:3">
      <c r="A1232" s="6">
        <v>-1.5459000000000001</v>
      </c>
      <c r="B1232" s="7">
        <v>0.91306799999999999</v>
      </c>
      <c r="C1232" s="7" t="s">
        <v>1220</v>
      </c>
    </row>
    <row r="1233" spans="1:3">
      <c r="A1233" s="6">
        <v>-13.638199999999999</v>
      </c>
      <c r="B1233" s="7">
        <v>0.81443900000000002</v>
      </c>
      <c r="C1233" s="7" t="s">
        <v>1221</v>
      </c>
    </row>
    <row r="1234" spans="1:3">
      <c r="A1234" s="6">
        <v>-5.1551</v>
      </c>
      <c r="B1234" s="7">
        <v>0.84409900000000004</v>
      </c>
      <c r="C1234" s="7" t="s">
        <v>1222</v>
      </c>
    </row>
    <row r="1235" spans="1:3">
      <c r="A1235" s="6">
        <v>-5.1143999999999998</v>
      </c>
      <c r="B1235" s="7">
        <v>0.84460400000000002</v>
      </c>
      <c r="C1235" s="7" t="s">
        <v>1222</v>
      </c>
    </row>
    <row r="1236" spans="1:3">
      <c r="A1236" s="6">
        <v>-16.773299999999999</v>
      </c>
      <c r="B1236" s="7">
        <v>0.81151200000000001</v>
      </c>
      <c r="C1236" s="7" t="s">
        <v>1223</v>
      </c>
    </row>
    <row r="1237" spans="1:3">
      <c r="A1237" s="6">
        <v>1.1943999999999999</v>
      </c>
      <c r="B1237" s="7">
        <v>0.576766</v>
      </c>
      <c r="C1237" s="7" t="s">
        <v>1224</v>
      </c>
    </row>
    <row r="1238" spans="1:3">
      <c r="A1238" s="6">
        <v>0.25090000000000001</v>
      </c>
      <c r="B1238" s="7">
        <v>0.79805099999999995</v>
      </c>
      <c r="C1238" s="7" t="s">
        <v>1225</v>
      </c>
    </row>
    <row r="1239" spans="1:3">
      <c r="A1239" s="6">
        <v>4.8543000000000003</v>
      </c>
      <c r="B1239" s="7">
        <v>3.0850000000000001E-3</v>
      </c>
      <c r="C1239" s="10" t="s">
        <v>1226</v>
      </c>
    </row>
    <row r="1240" spans="1:3">
      <c r="A1240" s="6">
        <v>-0.51639999999999997</v>
      </c>
      <c r="B1240" s="7">
        <v>0.88522699999999999</v>
      </c>
      <c r="C1240" s="7" t="s">
        <v>1227</v>
      </c>
    </row>
    <row r="1241" spans="1:3">
      <c r="A1241" s="6">
        <v>3.085</v>
      </c>
      <c r="B1241" s="7">
        <v>0.10065499999999999</v>
      </c>
      <c r="C1241" s="7" t="s">
        <v>1228</v>
      </c>
    </row>
    <row r="1242" spans="1:3">
      <c r="A1242" s="6">
        <v>0.38</v>
      </c>
      <c r="B1242" s="7">
        <v>0.77413500000000002</v>
      </c>
      <c r="C1242" s="7" t="s">
        <v>1229</v>
      </c>
    </row>
    <row r="1243" spans="1:3">
      <c r="A1243" s="6">
        <v>1.4339</v>
      </c>
      <c r="B1243" s="7">
        <v>0.50563000000000002</v>
      </c>
      <c r="C1243" s="7" t="s">
        <v>1230</v>
      </c>
    </row>
    <row r="1244" spans="1:3">
      <c r="A1244" s="6">
        <v>1.2092000000000001</v>
      </c>
      <c r="B1244" s="7">
        <v>0.57241799999999998</v>
      </c>
      <c r="C1244" s="7" t="s">
        <v>1231</v>
      </c>
    </row>
    <row r="1245" spans="1:3">
      <c r="A1245" s="6">
        <v>2.0124</v>
      </c>
      <c r="B1245" s="7">
        <v>0.33337800000000001</v>
      </c>
      <c r="C1245" s="7" t="s">
        <v>1232</v>
      </c>
    </row>
    <row r="1246" spans="1:3">
      <c r="A1246" s="6">
        <v>1.6819999999999999</v>
      </c>
      <c r="B1246" s="7">
        <v>0.43065399999999998</v>
      </c>
      <c r="C1246" s="7" t="s">
        <v>1233</v>
      </c>
    </row>
    <row r="1247" spans="1:3">
      <c r="A1247" s="6">
        <v>-2.1000000000000001E-2</v>
      </c>
      <c r="B1247" s="7">
        <v>0.83773200000000003</v>
      </c>
      <c r="C1247" s="7" t="s">
        <v>1234</v>
      </c>
    </row>
    <row r="1248" spans="1:3">
      <c r="A1248" s="6">
        <v>0.1709</v>
      </c>
      <c r="B1248" s="7">
        <v>0.81014699999999995</v>
      </c>
      <c r="C1248" s="7" t="s">
        <v>1235</v>
      </c>
    </row>
    <row r="1249" spans="1:3">
      <c r="A1249" s="6">
        <v>0.82820000000000005</v>
      </c>
      <c r="B1249" s="7">
        <v>0.67669699999999999</v>
      </c>
      <c r="C1249" s="7" t="s">
        <v>1236</v>
      </c>
    </row>
    <row r="1250" spans="1:3">
      <c r="A1250" s="6">
        <v>-2.3028</v>
      </c>
      <c r="B1250" s="7">
        <v>0.90212800000000004</v>
      </c>
      <c r="C1250" s="7" t="s">
        <v>1237</v>
      </c>
    </row>
    <row r="1251" spans="1:3">
      <c r="A1251" s="6">
        <v>0.2974</v>
      </c>
      <c r="B1251" s="7">
        <v>0.78907899999999997</v>
      </c>
      <c r="C1251" s="7" t="s">
        <v>1238</v>
      </c>
    </row>
    <row r="1252" spans="1:3">
      <c r="A1252" s="6">
        <v>-0.18260000000000001</v>
      </c>
      <c r="B1252" s="7">
        <v>0.85613799999999995</v>
      </c>
      <c r="C1252" s="7" t="s">
        <v>1239</v>
      </c>
    </row>
    <row r="1253" spans="1:3">
      <c r="A1253" s="6">
        <v>1.2627999999999999</v>
      </c>
      <c r="B1253" s="7">
        <v>0.55708000000000002</v>
      </c>
      <c r="C1253" s="7" t="s">
        <v>1240</v>
      </c>
    </row>
    <row r="1254" spans="1:3">
      <c r="A1254" s="6">
        <v>-2.7578</v>
      </c>
      <c r="B1254" s="7">
        <v>0.89052100000000001</v>
      </c>
      <c r="C1254" s="7" t="s">
        <v>1241</v>
      </c>
    </row>
    <row r="1255" spans="1:3">
      <c r="A1255" s="6">
        <v>-0.85</v>
      </c>
      <c r="B1255" s="7">
        <v>0.90235699999999996</v>
      </c>
      <c r="C1255" s="7" t="s">
        <v>1242</v>
      </c>
    </row>
    <row r="1256" spans="1:3">
      <c r="A1256" s="6">
        <v>5.9999999999999995E-4</v>
      </c>
      <c r="B1256" s="7">
        <v>0.83482699999999999</v>
      </c>
      <c r="C1256" s="7" t="s">
        <v>1243</v>
      </c>
    </row>
    <row r="1257" spans="1:3">
      <c r="A1257" s="6">
        <v>-1.2392000000000001</v>
      </c>
      <c r="B1257" s="7">
        <v>0.91175799999999996</v>
      </c>
      <c r="C1257" s="7" t="s">
        <v>1244</v>
      </c>
    </row>
    <row r="1258" spans="1:3">
      <c r="A1258" s="6">
        <v>1.0398000000000001</v>
      </c>
      <c r="B1258" s="7">
        <v>0.62129599999999996</v>
      </c>
      <c r="C1258" s="7" t="s">
        <v>1245</v>
      </c>
    </row>
    <row r="1259" spans="1:3">
      <c r="A1259" s="6">
        <v>-1.4924999999999999</v>
      </c>
      <c r="B1259" s="7">
        <v>0.91315400000000002</v>
      </c>
      <c r="C1259" s="7" t="s">
        <v>1246</v>
      </c>
    </row>
    <row r="1260" spans="1:3">
      <c r="A1260" s="6">
        <v>-1.3202</v>
      </c>
      <c r="B1260" s="7">
        <v>0.91256300000000001</v>
      </c>
      <c r="C1260" s="7" t="s">
        <v>1246</v>
      </c>
    </row>
    <row r="1261" spans="1:3">
      <c r="A1261" s="6">
        <v>-1.5687</v>
      </c>
      <c r="B1261" s="7">
        <v>0.91299600000000003</v>
      </c>
      <c r="C1261" s="7" t="s">
        <v>1246</v>
      </c>
    </row>
    <row r="1262" spans="1:3">
      <c r="A1262" s="6">
        <v>-1.4628000000000001</v>
      </c>
      <c r="B1262" s="7">
        <v>0.91315000000000002</v>
      </c>
      <c r="C1262" s="7" t="s">
        <v>1246</v>
      </c>
    </row>
    <row r="1263" spans="1:3">
      <c r="A1263" s="6">
        <v>4.9878999999999998</v>
      </c>
      <c r="B1263" s="7">
        <v>2.1779999999999998E-3</v>
      </c>
      <c r="C1263" s="10" t="s">
        <v>1247</v>
      </c>
    </row>
    <row r="1264" spans="1:3">
      <c r="A1264" s="6">
        <v>-4.7675000000000001</v>
      </c>
      <c r="B1264" s="7">
        <v>0.84882599999999997</v>
      </c>
      <c r="C1264" s="7" t="s">
        <v>1248</v>
      </c>
    </row>
    <row r="1265" spans="1:3">
      <c r="A1265" s="6">
        <v>1.1392</v>
      </c>
      <c r="B1265" s="7">
        <v>0.59184400000000004</v>
      </c>
      <c r="C1265" s="7" t="s">
        <v>1249</v>
      </c>
    </row>
    <row r="1266" spans="1:3">
      <c r="A1266" s="6">
        <v>0.4052</v>
      </c>
      <c r="B1266" s="7">
        <v>0.76987899999999998</v>
      </c>
      <c r="C1266" s="7" t="s">
        <v>1250</v>
      </c>
    </row>
    <row r="1267" spans="1:3">
      <c r="A1267" s="6">
        <v>1.8852</v>
      </c>
      <c r="B1267" s="7">
        <v>0.37022100000000002</v>
      </c>
      <c r="C1267" s="7" t="s">
        <v>1251</v>
      </c>
    </row>
    <row r="1268" spans="1:3">
      <c r="A1268" s="6">
        <v>-0.5716</v>
      </c>
      <c r="B1268" s="7">
        <v>0.88862799999999997</v>
      </c>
      <c r="C1268" s="7" t="s">
        <v>1252</v>
      </c>
    </row>
    <row r="1269" spans="1:3">
      <c r="A1269" s="6">
        <v>3.1597</v>
      </c>
      <c r="B1269" s="7">
        <v>9.0351000000000001E-2</v>
      </c>
      <c r="C1269" s="7" t="s">
        <v>1253</v>
      </c>
    </row>
    <row r="1270" spans="1:3">
      <c r="A1270" s="6">
        <v>1.6536999999999999</v>
      </c>
      <c r="B1270" s="7">
        <v>0.43973099999999998</v>
      </c>
      <c r="C1270" s="7" t="s">
        <v>1254</v>
      </c>
    </row>
    <row r="1271" spans="1:3">
      <c r="A1271" s="6">
        <v>2.1596000000000002</v>
      </c>
      <c r="B1271" s="7">
        <v>0.29383999999999999</v>
      </c>
      <c r="C1271" s="7" t="s">
        <v>1255</v>
      </c>
    </row>
    <row r="1272" spans="1:3">
      <c r="A1272" s="6">
        <v>2.5701999999999998</v>
      </c>
      <c r="B1272" s="7">
        <v>0.192577</v>
      </c>
      <c r="C1272" s="7" t="s">
        <v>1256</v>
      </c>
    </row>
    <row r="1273" spans="1:3">
      <c r="A1273" s="6">
        <v>0.47339999999999999</v>
      </c>
      <c r="B1273" s="7">
        <v>0.75665099999999996</v>
      </c>
      <c r="C1273" s="7" t="s">
        <v>1257</v>
      </c>
    </row>
    <row r="1274" spans="1:3">
      <c r="A1274" s="6">
        <v>1.0384</v>
      </c>
      <c r="B1274" s="7">
        <v>0.62129500000000004</v>
      </c>
      <c r="C1274" s="7" t="s">
        <v>1258</v>
      </c>
    </row>
    <row r="1275" spans="1:3">
      <c r="A1275" s="6">
        <v>1.5814999999999999</v>
      </c>
      <c r="B1275" s="7">
        <v>0.46247300000000002</v>
      </c>
      <c r="C1275" s="7" t="s">
        <v>1259</v>
      </c>
    </row>
    <row r="1276" spans="1:3">
      <c r="A1276" s="6">
        <v>0.50429999999999997</v>
      </c>
      <c r="B1276" s="7">
        <v>0.75055099999999997</v>
      </c>
      <c r="C1276" s="7" t="s">
        <v>1260</v>
      </c>
    </row>
    <row r="1277" spans="1:3">
      <c r="A1277" s="6">
        <v>0.44259999999999999</v>
      </c>
      <c r="B1277" s="7">
        <v>0.76261599999999996</v>
      </c>
      <c r="C1277" s="7" t="s">
        <v>1261</v>
      </c>
    </row>
    <row r="1278" spans="1:3">
      <c r="A1278" s="6">
        <v>2.9712999999999998</v>
      </c>
      <c r="B1278" s="7">
        <v>0.11762499999999999</v>
      </c>
      <c r="C1278" s="7" t="s">
        <v>1262</v>
      </c>
    </row>
    <row r="1279" spans="1:3">
      <c r="A1279" s="6">
        <v>0.67910000000000004</v>
      </c>
      <c r="B1279" s="7">
        <v>0.71288099999999999</v>
      </c>
      <c r="C1279" s="7" t="s">
        <v>1263</v>
      </c>
    </row>
    <row r="1280" spans="1:3">
      <c r="A1280" s="6">
        <v>0.96479999999999999</v>
      </c>
      <c r="B1280" s="7">
        <v>0.64166000000000001</v>
      </c>
      <c r="C1280" s="7" t="s">
        <v>1264</v>
      </c>
    </row>
    <row r="1281" spans="1:3">
      <c r="A1281" s="6">
        <v>0.52129999999999999</v>
      </c>
      <c r="B1281" s="7">
        <v>0.74744999999999995</v>
      </c>
      <c r="C1281" s="7" t="s">
        <v>1265</v>
      </c>
    </row>
    <row r="1282" spans="1:3">
      <c r="A1282" s="6">
        <v>1.3806</v>
      </c>
      <c r="B1282" s="7">
        <v>0.52142100000000002</v>
      </c>
      <c r="C1282" s="7" t="s">
        <v>1266</v>
      </c>
    </row>
    <row r="1283" spans="1:3">
      <c r="A1283" s="6">
        <v>-5.0000000000000001E-4</v>
      </c>
      <c r="B1283" s="7">
        <v>0.83482699999999999</v>
      </c>
      <c r="C1283" s="7" t="s">
        <v>1267</v>
      </c>
    </row>
    <row r="1284" spans="1:3">
      <c r="A1284" s="6">
        <v>1.9011</v>
      </c>
      <c r="B1284" s="7">
        <v>0.36582900000000002</v>
      </c>
      <c r="C1284" s="7" t="s">
        <v>1268</v>
      </c>
    </row>
    <row r="1285" spans="1:3">
      <c r="A1285" s="6">
        <v>-2.8344999999999998</v>
      </c>
      <c r="B1285" s="7">
        <v>0.888517</v>
      </c>
      <c r="C1285" s="7" t="s">
        <v>1269</v>
      </c>
    </row>
    <row r="1286" spans="1:3">
      <c r="A1286" s="6">
        <v>1.6514</v>
      </c>
      <c r="B1286" s="7">
        <v>0.43972699999999998</v>
      </c>
      <c r="C1286" s="7" t="s">
        <v>1270</v>
      </c>
    </row>
    <row r="1287" spans="1:3">
      <c r="A1287" s="6">
        <v>1.6347</v>
      </c>
      <c r="B1287" s="7">
        <v>0.44654899999999997</v>
      </c>
      <c r="C1287" s="7" t="s">
        <v>1270</v>
      </c>
    </row>
    <row r="1288" spans="1:3">
      <c r="A1288" s="6">
        <v>-1.1786000000000001</v>
      </c>
      <c r="B1288" s="7">
        <v>0.91093900000000005</v>
      </c>
      <c r="C1288" s="7" t="s">
        <v>1271</v>
      </c>
    </row>
    <row r="1289" spans="1:3">
      <c r="A1289" s="6">
        <v>0.37090000000000001</v>
      </c>
      <c r="B1289" s="7">
        <v>0.77692899999999998</v>
      </c>
      <c r="C1289" s="7" t="s">
        <v>1272</v>
      </c>
    </row>
    <row r="1290" spans="1:3">
      <c r="A1290" s="6">
        <v>1.7272000000000001</v>
      </c>
      <c r="B1290" s="7">
        <v>0.41708499999999998</v>
      </c>
      <c r="C1290" s="7" t="s">
        <v>1273</v>
      </c>
    </row>
    <row r="1291" spans="1:3">
      <c r="A1291" s="6">
        <v>4.6909999999999998</v>
      </c>
      <c r="B1291" s="7">
        <v>4.6470000000000001E-3</v>
      </c>
      <c r="C1291" s="10" t="s">
        <v>1274</v>
      </c>
    </row>
    <row r="1292" spans="1:3">
      <c r="A1292" s="6">
        <v>-0.5857</v>
      </c>
      <c r="B1292" s="7">
        <v>0.88954900000000003</v>
      </c>
      <c r="C1292" s="7" t="s">
        <v>1275</v>
      </c>
    </row>
    <row r="1293" spans="1:3">
      <c r="A1293" s="6">
        <v>-6.2721</v>
      </c>
      <c r="B1293" s="7">
        <v>0.83435999999999999</v>
      </c>
      <c r="C1293" s="7" t="s">
        <v>1276</v>
      </c>
    </row>
    <row r="1294" spans="1:3">
      <c r="A1294" s="6">
        <v>-3.4662000000000002</v>
      </c>
      <c r="B1294" s="7">
        <v>0.87235700000000005</v>
      </c>
      <c r="C1294" s="7" t="s">
        <v>1277</v>
      </c>
    </row>
    <row r="1295" spans="1:3">
      <c r="A1295" s="6">
        <v>-4.1454000000000004</v>
      </c>
      <c r="B1295" s="7">
        <v>0.858379</v>
      </c>
      <c r="C1295" s="7" t="s">
        <v>1278</v>
      </c>
    </row>
    <row r="1296" spans="1:3">
      <c r="A1296" s="6">
        <v>2.1425999999999998</v>
      </c>
      <c r="B1296" s="7">
        <v>0.297906</v>
      </c>
      <c r="C1296" s="7" t="s">
        <v>1279</v>
      </c>
    </row>
    <row r="1297" spans="1:3">
      <c r="A1297" s="6">
        <v>0.17030000000000001</v>
      </c>
      <c r="B1297" s="7">
        <v>0.81014799999999998</v>
      </c>
      <c r="C1297" s="7" t="s">
        <v>1280</v>
      </c>
    </row>
    <row r="1298" spans="1:3">
      <c r="A1298" s="6">
        <v>0.44840000000000002</v>
      </c>
      <c r="B1298" s="7">
        <v>0.76113699999999995</v>
      </c>
      <c r="C1298" s="7" t="s">
        <v>1281</v>
      </c>
    </row>
    <row r="1299" spans="1:3">
      <c r="A1299" s="6">
        <v>1.7525999999999999</v>
      </c>
      <c r="B1299" s="7">
        <v>0.410327</v>
      </c>
      <c r="C1299" s="7" t="s">
        <v>1282</v>
      </c>
    </row>
    <row r="1300" spans="1:3">
      <c r="A1300" s="6">
        <v>-2.452</v>
      </c>
      <c r="B1300" s="7">
        <v>0.89851700000000001</v>
      </c>
      <c r="C1300" s="7" t="s">
        <v>1283</v>
      </c>
    </row>
    <row r="1301" spans="1:3">
      <c r="A1301" s="6">
        <v>0.36680000000000001</v>
      </c>
      <c r="B1301" s="7">
        <v>0.77692899999999998</v>
      </c>
      <c r="C1301" s="7" t="s">
        <v>1284</v>
      </c>
    </row>
    <row r="1302" spans="1:3">
      <c r="A1302" s="6">
        <v>1.1687000000000001</v>
      </c>
      <c r="B1302" s="7">
        <v>0.58541299999999996</v>
      </c>
      <c r="C1302" s="7" t="s">
        <v>1285</v>
      </c>
    </row>
    <row r="1303" spans="1:3">
      <c r="A1303" s="6">
        <v>-1.9333</v>
      </c>
      <c r="B1303" s="7">
        <v>0.90938200000000002</v>
      </c>
      <c r="C1303" s="7" t="s">
        <v>1286</v>
      </c>
    </row>
    <row r="1304" spans="1:3">
      <c r="A1304" s="6">
        <v>-1.1890000000000001</v>
      </c>
      <c r="B1304" s="7">
        <v>0.911053</v>
      </c>
      <c r="C1304" s="7" t="s">
        <v>1287</v>
      </c>
    </row>
    <row r="1305" spans="1:3">
      <c r="A1305" s="6">
        <v>1.7252000000000001</v>
      </c>
      <c r="B1305" s="7">
        <v>0.419348</v>
      </c>
      <c r="C1305" s="7" t="s">
        <v>1288</v>
      </c>
    </row>
    <row r="1306" spans="1:3">
      <c r="A1306" s="6">
        <v>-0.50419999999999998</v>
      </c>
      <c r="B1306" s="7">
        <v>0.88420500000000002</v>
      </c>
      <c r="C1306" s="7" t="s">
        <v>1289</v>
      </c>
    </row>
    <row r="1307" spans="1:3">
      <c r="A1307" s="6">
        <v>-0.49759999999999999</v>
      </c>
      <c r="B1307" s="7">
        <v>0.88368500000000005</v>
      </c>
      <c r="C1307" s="7" t="s">
        <v>1290</v>
      </c>
    </row>
    <row r="1308" spans="1:3">
      <c r="A1308" s="6">
        <v>-4.5343</v>
      </c>
      <c r="B1308" s="7">
        <v>0.85207100000000002</v>
      </c>
      <c r="C1308" s="7" t="s">
        <v>1291</v>
      </c>
    </row>
    <row r="1309" spans="1:3">
      <c r="A1309" s="6">
        <v>0.22120000000000001</v>
      </c>
      <c r="B1309" s="7">
        <v>0.80298999999999998</v>
      </c>
      <c r="C1309" s="7" t="s">
        <v>1292</v>
      </c>
    </row>
    <row r="1310" spans="1:3">
      <c r="A1310" s="6">
        <v>2.4889999999999999</v>
      </c>
      <c r="B1310" s="7">
        <v>0.211036</v>
      </c>
      <c r="C1310" s="7" t="s">
        <v>1293</v>
      </c>
    </row>
    <row r="1311" spans="1:3">
      <c r="A1311" s="6">
        <v>-0.38650000000000001</v>
      </c>
      <c r="B1311" s="7">
        <v>0.875162</v>
      </c>
      <c r="C1311" s="7" t="s">
        <v>1294</v>
      </c>
    </row>
    <row r="1312" spans="1:3">
      <c r="A1312" s="6">
        <v>-2.4706000000000001</v>
      </c>
      <c r="B1312" s="7">
        <v>0.89795400000000003</v>
      </c>
      <c r="C1312" s="7" t="s">
        <v>1295</v>
      </c>
    </row>
    <row r="1313" spans="1:3">
      <c r="A1313" s="6">
        <v>3.9306999999999999</v>
      </c>
      <c r="B1313" s="7">
        <v>2.4309000000000001E-2</v>
      </c>
      <c r="C1313" s="10" t="s">
        <v>1296</v>
      </c>
    </row>
    <row r="1314" spans="1:3">
      <c r="A1314" s="6">
        <v>1.0996999999999999</v>
      </c>
      <c r="B1314" s="7">
        <v>0.60459300000000005</v>
      </c>
      <c r="C1314" s="7" t="s">
        <v>1297</v>
      </c>
    </row>
    <row r="1315" spans="1:3">
      <c r="A1315" s="6">
        <v>-5.5122</v>
      </c>
      <c r="B1315" s="7">
        <v>0.84047799999999995</v>
      </c>
      <c r="C1315" s="7" t="s">
        <v>1298</v>
      </c>
    </row>
    <row r="1316" spans="1:3">
      <c r="A1316" s="6">
        <v>0.76259999999999994</v>
      </c>
      <c r="B1316" s="7">
        <v>0.693357</v>
      </c>
      <c r="C1316" s="7" t="s">
        <v>1299</v>
      </c>
    </row>
    <row r="1317" spans="1:3">
      <c r="A1317" s="6">
        <v>2.3073000000000001</v>
      </c>
      <c r="B1317" s="7">
        <v>0.25452399999999997</v>
      </c>
      <c r="C1317" s="7" t="s">
        <v>1300</v>
      </c>
    </row>
    <row r="1318" spans="1:3">
      <c r="A1318" s="6">
        <v>7.375</v>
      </c>
      <c r="B1318" s="7">
        <v>9.9999999999999995E-7</v>
      </c>
      <c r="C1318" s="10" t="s">
        <v>1301</v>
      </c>
    </row>
    <row r="1319" spans="1:3">
      <c r="A1319" s="6">
        <v>16.8276</v>
      </c>
      <c r="B1319" s="7">
        <v>0</v>
      </c>
      <c r="C1319" s="10" t="s">
        <v>1302</v>
      </c>
    </row>
    <row r="1320" spans="1:3">
      <c r="A1320" s="6">
        <v>4.0530999999999997</v>
      </c>
      <c r="B1320" s="7">
        <v>1.9168000000000001E-2</v>
      </c>
      <c r="C1320" s="10" t="s">
        <v>1303</v>
      </c>
    </row>
    <row r="1321" spans="1:3">
      <c r="A1321" s="6">
        <v>-1.3666</v>
      </c>
      <c r="B1321" s="7">
        <v>0.91285400000000005</v>
      </c>
      <c r="C1321" s="7" t="s">
        <v>1304</v>
      </c>
    </row>
    <row r="1322" spans="1:3">
      <c r="A1322" s="6">
        <v>3.6234999999999999</v>
      </c>
      <c r="B1322" s="7">
        <v>4.2862999999999998E-2</v>
      </c>
      <c r="C1322" s="10" t="s">
        <v>1305</v>
      </c>
    </row>
    <row r="1323" spans="1:3">
      <c r="A1323" s="6">
        <v>3.6419999999999999</v>
      </c>
      <c r="B1323" s="7">
        <v>4.1751999999999997E-2</v>
      </c>
      <c r="C1323" s="10" t="s">
        <v>1306</v>
      </c>
    </row>
    <row r="1324" spans="1:3">
      <c r="A1324" s="6">
        <v>3.3018000000000001</v>
      </c>
      <c r="B1324" s="7">
        <v>7.2911000000000004E-2</v>
      </c>
      <c r="C1324" s="7" t="s">
        <v>1307</v>
      </c>
    </row>
    <row r="1325" spans="1:3">
      <c r="A1325" s="6">
        <v>1.843</v>
      </c>
      <c r="B1325" s="7">
        <v>0.38349</v>
      </c>
      <c r="C1325" s="7" t="s">
        <v>1308</v>
      </c>
    </row>
    <row r="1326" spans="1:3">
      <c r="A1326" s="6">
        <v>1.5392999999999999</v>
      </c>
      <c r="B1326" s="7">
        <v>0.47384799999999999</v>
      </c>
      <c r="C1326" s="7" t="s">
        <v>1309</v>
      </c>
    </row>
    <row r="1327" spans="1:3">
      <c r="A1327" s="6">
        <v>0.80810000000000004</v>
      </c>
      <c r="B1327" s="7">
        <v>0.68231699999999995</v>
      </c>
      <c r="C1327" s="7" t="s">
        <v>1310</v>
      </c>
    </row>
    <row r="1328" spans="1:3">
      <c r="A1328" s="6">
        <v>4.9599000000000002</v>
      </c>
      <c r="B1328" s="7">
        <v>2.356E-3</v>
      </c>
      <c r="C1328" s="10" t="s">
        <v>1311</v>
      </c>
    </row>
    <row r="1329" spans="1:3">
      <c r="A1329" s="6">
        <v>0.30249999999999999</v>
      </c>
      <c r="B1329" s="7">
        <v>0.78907899999999997</v>
      </c>
      <c r="C1329" s="7" t="s">
        <v>1312</v>
      </c>
    </row>
    <row r="1330" spans="1:3">
      <c r="A1330" s="6">
        <v>-0.79300000000000004</v>
      </c>
      <c r="B1330" s="7">
        <v>0.90026600000000001</v>
      </c>
      <c r="C1330" s="7" t="s">
        <v>1313</v>
      </c>
    </row>
    <row r="1331" spans="1:3">
      <c r="A1331" s="6">
        <v>-0.70520000000000005</v>
      </c>
      <c r="B1331" s="7">
        <v>0.89615299999999998</v>
      </c>
      <c r="C1331" s="7" t="s">
        <v>1314</v>
      </c>
    </row>
    <row r="1332" spans="1:3">
      <c r="A1332" s="6">
        <v>1.1238999999999999</v>
      </c>
      <c r="B1332" s="7">
        <v>0.59611099999999995</v>
      </c>
      <c r="C1332" s="7" t="s">
        <v>1315</v>
      </c>
    </row>
    <row r="1333" spans="1:3">
      <c r="A1333" s="6">
        <v>0.8115</v>
      </c>
      <c r="B1333" s="7">
        <v>0.68045</v>
      </c>
      <c r="C1333" s="7" t="s">
        <v>1316</v>
      </c>
    </row>
    <row r="1334" spans="1:3">
      <c r="A1334" s="6">
        <v>-3.7827000000000002</v>
      </c>
      <c r="B1334" s="7">
        <v>0.86532600000000004</v>
      </c>
      <c r="C1334" s="7" t="s">
        <v>1317</v>
      </c>
    </row>
    <row r="1335" spans="1:3">
      <c r="A1335" s="6">
        <v>-7.2210999999999999</v>
      </c>
      <c r="B1335" s="7">
        <v>0.82882999999999996</v>
      </c>
      <c r="C1335" s="7" t="s">
        <v>1318</v>
      </c>
    </row>
    <row r="1336" spans="1:3">
      <c r="A1336" s="6">
        <v>2.2467999999999999</v>
      </c>
      <c r="B1336" s="7">
        <v>0.26993600000000001</v>
      </c>
      <c r="C1336" s="7" t="s">
        <v>1319</v>
      </c>
    </row>
    <row r="1337" spans="1:3">
      <c r="A1337" s="6">
        <v>2.2158000000000002</v>
      </c>
      <c r="B1337" s="7">
        <v>0.27779999999999999</v>
      </c>
      <c r="C1337" s="7" t="s">
        <v>1320</v>
      </c>
    </row>
    <row r="1338" spans="1:3">
      <c r="A1338" s="6">
        <v>1.0993999999999999</v>
      </c>
      <c r="B1338" s="7">
        <v>0.60459300000000005</v>
      </c>
      <c r="C1338" s="7" t="s">
        <v>1321</v>
      </c>
    </row>
    <row r="1339" spans="1:3">
      <c r="A1339" s="6">
        <v>0.20050000000000001</v>
      </c>
      <c r="B1339" s="7">
        <v>0.80540999999999996</v>
      </c>
      <c r="C1339" s="7" t="s">
        <v>1322</v>
      </c>
    </row>
    <row r="1340" spans="1:3">
      <c r="A1340" s="6">
        <v>-0.3337</v>
      </c>
      <c r="B1340" s="7">
        <v>0.87070099999999995</v>
      </c>
      <c r="C1340" s="7" t="s">
        <v>1323</v>
      </c>
    </row>
    <row r="1341" spans="1:3">
      <c r="A1341" s="6">
        <v>1.3599999999999999E-2</v>
      </c>
      <c r="B1341" s="7">
        <v>0.83285100000000001</v>
      </c>
      <c r="C1341" s="7" t="s">
        <v>1324</v>
      </c>
    </row>
    <row r="1342" spans="1:3">
      <c r="A1342" s="6">
        <v>2.1644000000000001</v>
      </c>
      <c r="B1342" s="7">
        <v>0.29181099999999999</v>
      </c>
      <c r="C1342" s="7" t="s">
        <v>1325</v>
      </c>
    </row>
    <row r="1343" spans="1:3">
      <c r="A1343" s="6">
        <v>-1.3304</v>
      </c>
      <c r="B1343" s="7">
        <v>0.91261899999999996</v>
      </c>
      <c r="C1343" s="7" t="s">
        <v>1326</v>
      </c>
    </row>
    <row r="1344" spans="1:3">
      <c r="A1344" s="6">
        <v>2.1408</v>
      </c>
      <c r="B1344" s="7">
        <v>0.29790299999999997</v>
      </c>
      <c r="C1344" s="7" t="s">
        <v>1327</v>
      </c>
    </row>
    <row r="1345" spans="1:3">
      <c r="A1345" s="6">
        <v>-7.1902999999999997</v>
      </c>
      <c r="B1345" s="7">
        <v>0.828982</v>
      </c>
      <c r="C1345" s="7" t="s">
        <v>1328</v>
      </c>
    </row>
    <row r="1346" spans="1:3">
      <c r="A1346" s="6">
        <v>1.306</v>
      </c>
      <c r="B1346" s="7">
        <v>0.54379299999999997</v>
      </c>
      <c r="C1346" s="7" t="s">
        <v>1329</v>
      </c>
    </row>
    <row r="1347" spans="1:3">
      <c r="A1347" s="6">
        <v>-1.6899999999999998E-2</v>
      </c>
      <c r="B1347" s="7">
        <v>0.83677199999999996</v>
      </c>
      <c r="C1347" s="7" t="s">
        <v>1330</v>
      </c>
    </row>
    <row r="1348" spans="1:3">
      <c r="A1348" s="6">
        <v>-0.3372</v>
      </c>
      <c r="B1348" s="7">
        <v>0.87135700000000005</v>
      </c>
      <c r="C1348" s="7" t="s">
        <v>1331</v>
      </c>
    </row>
    <row r="1349" spans="1:3">
      <c r="A1349" s="6">
        <v>-0.44979999999999998</v>
      </c>
      <c r="B1349" s="7">
        <v>0.88043899999999997</v>
      </c>
      <c r="C1349" s="7" t="s">
        <v>1332</v>
      </c>
    </row>
    <row r="1350" spans="1:3">
      <c r="A1350" s="6">
        <v>-0.29720000000000002</v>
      </c>
      <c r="B1350" s="7">
        <v>0.86800600000000006</v>
      </c>
      <c r="C1350" s="7" t="s">
        <v>1333</v>
      </c>
    </row>
    <row r="1351" spans="1:3">
      <c r="A1351" s="6">
        <v>0.32990000000000003</v>
      </c>
      <c r="B1351" s="7">
        <v>0.78376500000000004</v>
      </c>
      <c r="C1351" s="7" t="s">
        <v>1334</v>
      </c>
    </row>
    <row r="1352" spans="1:3">
      <c r="A1352" s="6">
        <v>-5.4523000000000001</v>
      </c>
      <c r="B1352" s="7">
        <v>0.841055</v>
      </c>
      <c r="C1352" s="7" t="s">
        <v>1335</v>
      </c>
    </row>
    <row r="1353" spans="1:3">
      <c r="A1353" s="6">
        <v>2.0958999999999999</v>
      </c>
      <c r="B1353" s="7">
        <v>0.31024800000000002</v>
      </c>
      <c r="C1353" s="7" t="s">
        <v>1336</v>
      </c>
    </row>
    <row r="1354" spans="1:3">
      <c r="A1354" s="6">
        <v>4.3910999999999998</v>
      </c>
      <c r="B1354" s="7">
        <v>9.3519999999999992E-3</v>
      </c>
      <c r="C1354" s="10" t="s">
        <v>1337</v>
      </c>
    </row>
    <row r="1355" spans="1:3">
      <c r="A1355" s="6">
        <v>1.8357000000000001</v>
      </c>
      <c r="B1355" s="7">
        <v>0.38571100000000003</v>
      </c>
      <c r="C1355" s="7" t="s">
        <v>1338</v>
      </c>
    </row>
    <row r="1356" spans="1:3">
      <c r="A1356" s="6">
        <v>2.4365000000000001</v>
      </c>
      <c r="B1356" s="7">
        <v>0.223275</v>
      </c>
      <c r="C1356" s="7" t="s">
        <v>1339</v>
      </c>
    </row>
    <row r="1357" spans="1:3">
      <c r="A1357" s="6">
        <v>-0.47810000000000002</v>
      </c>
      <c r="B1357" s="7">
        <v>0.88262600000000002</v>
      </c>
      <c r="C1357" s="7" t="s">
        <v>1340</v>
      </c>
    </row>
    <row r="1358" spans="1:3">
      <c r="A1358" s="6">
        <v>2.6051000000000002</v>
      </c>
      <c r="B1358" s="7">
        <v>0.184503</v>
      </c>
      <c r="C1358" s="7" t="s">
        <v>1341</v>
      </c>
    </row>
    <row r="1359" spans="1:3">
      <c r="A1359" s="6">
        <v>-0.49409999999999998</v>
      </c>
      <c r="B1359" s="7">
        <v>0.88368400000000003</v>
      </c>
      <c r="C1359" s="7" t="s">
        <v>1342</v>
      </c>
    </row>
    <row r="1360" spans="1:3">
      <c r="A1360" s="6">
        <v>1.5602</v>
      </c>
      <c r="B1360" s="7">
        <v>0.46701700000000002</v>
      </c>
      <c r="C1360" s="7" t="s">
        <v>1343</v>
      </c>
    </row>
    <row r="1361" spans="1:3">
      <c r="A1361" s="6">
        <v>2.8045</v>
      </c>
      <c r="B1361" s="7">
        <v>0.14588699999999999</v>
      </c>
      <c r="C1361" s="7" t="s">
        <v>1344</v>
      </c>
    </row>
    <row r="1362" spans="1:3">
      <c r="A1362" s="6">
        <v>-0.44240000000000002</v>
      </c>
      <c r="B1362" s="7">
        <v>0.87987800000000005</v>
      </c>
      <c r="C1362" s="7" t="s">
        <v>1345</v>
      </c>
    </row>
    <row r="1363" spans="1:3">
      <c r="A1363" s="6">
        <v>36.879600000000003</v>
      </c>
      <c r="B1363" s="7">
        <v>0</v>
      </c>
      <c r="C1363" s="10" t="s">
        <v>1346</v>
      </c>
    </row>
    <row r="1364" spans="1:3">
      <c r="A1364" s="6">
        <v>0.39710000000000001</v>
      </c>
      <c r="B1364" s="7">
        <v>0.77130600000000005</v>
      </c>
      <c r="C1364" s="7" t="s">
        <v>1347</v>
      </c>
    </row>
    <row r="1365" spans="1:3">
      <c r="A1365" s="6">
        <v>-0.9143</v>
      </c>
      <c r="B1365" s="7">
        <v>0.90472799999999998</v>
      </c>
      <c r="C1365" s="7" t="s">
        <v>1348</v>
      </c>
    </row>
    <row r="1366" spans="1:3">
      <c r="A1366" s="6">
        <v>0.19539999999999999</v>
      </c>
      <c r="B1366" s="7">
        <v>0.80660699999999996</v>
      </c>
      <c r="C1366" s="7" t="s">
        <v>1349</v>
      </c>
    </row>
    <row r="1367" spans="1:3">
      <c r="A1367" s="6">
        <v>-3.2899999999999999E-2</v>
      </c>
      <c r="B1367" s="7">
        <v>0.83868500000000001</v>
      </c>
      <c r="C1367" s="7" t="s">
        <v>1350</v>
      </c>
    </row>
    <row r="1368" spans="1:3">
      <c r="A1368" s="12">
        <v>2.8879999999999999</v>
      </c>
      <c r="B1368" s="13">
        <v>0.13125000000000001</v>
      </c>
      <c r="C1368" s="13" t="s">
        <v>1351</v>
      </c>
    </row>
    <row r="1369" spans="1:3">
      <c r="A1369" s="6">
        <v>-0.12659999999999999</v>
      </c>
      <c r="B1369" s="7">
        <v>0.85036999999999996</v>
      </c>
      <c r="C1369" s="7" t="s">
        <v>1352</v>
      </c>
    </row>
    <row r="1370" spans="1:3">
      <c r="A1370" s="6">
        <v>0.50600000000000001</v>
      </c>
      <c r="B1370" s="7">
        <v>0.75055099999999997</v>
      </c>
      <c r="C1370" s="7" t="s">
        <v>1353</v>
      </c>
    </row>
    <row r="1371" spans="1:3">
      <c r="A1371" s="6">
        <v>1.1971000000000001</v>
      </c>
      <c r="B1371" s="7">
        <v>0.57676799999999995</v>
      </c>
      <c r="C1371" s="7" t="s">
        <v>1354</v>
      </c>
    </row>
    <row r="1372" spans="1:3">
      <c r="A1372" s="6">
        <v>-1.4071</v>
      </c>
      <c r="B1372" s="7">
        <v>0.913022</v>
      </c>
      <c r="C1372" s="7" t="s">
        <v>1355</v>
      </c>
    </row>
    <row r="1373" spans="1:3">
      <c r="A1373" s="6">
        <v>-1.6857</v>
      </c>
      <c r="B1373" s="7">
        <v>0.91234099999999996</v>
      </c>
      <c r="C1373" s="7" t="s">
        <v>1356</v>
      </c>
    </row>
    <row r="1374" spans="1:3">
      <c r="A1374" s="6">
        <v>1.5365</v>
      </c>
      <c r="B1374" s="7">
        <v>0.476128</v>
      </c>
      <c r="C1374" s="7" t="s">
        <v>1357</v>
      </c>
    </row>
    <row r="1375" spans="1:3">
      <c r="A1375" s="6">
        <v>1.1999</v>
      </c>
      <c r="B1375" s="7">
        <v>0.57459099999999996</v>
      </c>
      <c r="C1375" s="7" t="s">
        <v>1358</v>
      </c>
    </row>
    <row r="1376" spans="1:3">
      <c r="A1376" s="6">
        <v>0.30180000000000001</v>
      </c>
      <c r="B1376" s="7">
        <v>0.78907899999999997</v>
      </c>
      <c r="C1376" s="7" t="s">
        <v>1359</v>
      </c>
    </row>
    <row r="1377" spans="1:3">
      <c r="A1377" s="6">
        <v>0.93920000000000003</v>
      </c>
      <c r="B1377" s="7">
        <v>0.64764900000000003</v>
      </c>
      <c r="C1377" s="7" t="s">
        <v>1360</v>
      </c>
    </row>
    <row r="1378" spans="1:3">
      <c r="A1378" s="6">
        <v>-1.5098</v>
      </c>
      <c r="B1378" s="7">
        <v>0.91314200000000001</v>
      </c>
      <c r="C1378" s="7" t="s">
        <v>1361</v>
      </c>
    </row>
    <row r="1379" spans="1:3">
      <c r="A1379" s="6">
        <v>1.7674000000000001</v>
      </c>
      <c r="B1379" s="7">
        <v>0.40583000000000002</v>
      </c>
      <c r="C1379" s="7" t="s">
        <v>1362</v>
      </c>
    </row>
    <row r="1380" spans="1:3">
      <c r="A1380" s="6">
        <v>-3.4058999999999999</v>
      </c>
      <c r="B1380" s="7">
        <v>0.87379200000000001</v>
      </c>
      <c r="C1380" s="7" t="s">
        <v>1363</v>
      </c>
    </row>
    <row r="1381" spans="1:3">
      <c r="A1381" s="6">
        <v>-1.258</v>
      </c>
      <c r="B1381" s="7">
        <v>0.91193299999999999</v>
      </c>
      <c r="C1381" s="7" t="s">
        <v>1364</v>
      </c>
    </row>
    <row r="1382" spans="1:3">
      <c r="A1382" s="6">
        <v>-0.45829999999999999</v>
      </c>
      <c r="B1382" s="7">
        <v>0.88099499999999997</v>
      </c>
      <c r="C1382" s="7" t="s">
        <v>1365</v>
      </c>
    </row>
    <row r="1383" spans="1:3">
      <c r="A1383" s="6">
        <v>-0.3669</v>
      </c>
      <c r="B1383" s="7">
        <v>0.87391799999999997</v>
      </c>
      <c r="C1383" s="7" t="s">
        <v>1366</v>
      </c>
    </row>
    <row r="1384" spans="1:3">
      <c r="A1384" s="6">
        <v>7.46E-2</v>
      </c>
      <c r="B1384" s="7">
        <v>0.82462599999999997</v>
      </c>
      <c r="C1384" s="7" t="s">
        <v>1367</v>
      </c>
    </row>
    <row r="1385" spans="1:3">
      <c r="A1385" s="6">
        <v>-1.8581000000000001</v>
      </c>
      <c r="B1385" s="7">
        <v>0.91047599999999995</v>
      </c>
      <c r="C1385" s="7" t="s">
        <v>1368</v>
      </c>
    </row>
    <row r="1386" spans="1:3">
      <c r="A1386" s="6">
        <v>-0.28249999999999997</v>
      </c>
      <c r="B1386" s="7">
        <v>0.86661900000000003</v>
      </c>
      <c r="C1386" s="7" t="s">
        <v>1369</v>
      </c>
    </row>
    <row r="1387" spans="1:3">
      <c r="A1387" s="6">
        <v>14.1736</v>
      </c>
      <c r="B1387" s="7">
        <v>0</v>
      </c>
      <c r="C1387" s="10" t="s">
        <v>1370</v>
      </c>
    </row>
    <row r="1388" spans="1:3">
      <c r="A1388" s="6">
        <v>1.7899999999999999E-2</v>
      </c>
      <c r="B1388" s="7">
        <v>0.83284999999999998</v>
      </c>
      <c r="C1388" s="7" t="s">
        <v>1371</v>
      </c>
    </row>
    <row r="1389" spans="1:3">
      <c r="A1389" s="6">
        <v>4.5600000000000002E-2</v>
      </c>
      <c r="B1389" s="7">
        <v>0.82880200000000004</v>
      </c>
      <c r="C1389" s="7" t="s">
        <v>1372</v>
      </c>
    </row>
    <row r="1390" spans="1:3">
      <c r="A1390" s="6">
        <v>-5.2400000000000002E-2</v>
      </c>
      <c r="B1390" s="7">
        <v>0.84149600000000002</v>
      </c>
      <c r="C1390" s="7" t="s">
        <v>1373</v>
      </c>
    </row>
    <row r="1391" spans="1:3">
      <c r="A1391" s="6">
        <v>0.51449999999999996</v>
      </c>
      <c r="B1391" s="7">
        <v>0.74900500000000003</v>
      </c>
      <c r="C1391" s="7" t="s">
        <v>1374</v>
      </c>
    </row>
    <row r="1392" spans="1:3">
      <c r="A1392" s="6">
        <v>-0.10050000000000001</v>
      </c>
      <c r="B1392" s="7">
        <v>0.846912</v>
      </c>
      <c r="C1392" s="7" t="s">
        <v>1375</v>
      </c>
    </row>
    <row r="1393" spans="1:3">
      <c r="A1393" s="6">
        <v>1.4271</v>
      </c>
      <c r="B1393" s="7">
        <v>0.50789300000000004</v>
      </c>
      <c r="C1393" s="7" t="s">
        <v>1376</v>
      </c>
    </row>
    <row r="1394" spans="1:3">
      <c r="A1394" s="6">
        <v>-0.14949999999999999</v>
      </c>
      <c r="B1394" s="7">
        <v>0.85288600000000003</v>
      </c>
      <c r="C1394" s="7" t="s">
        <v>1377</v>
      </c>
    </row>
    <row r="1395" spans="1:3">
      <c r="A1395" s="6">
        <v>6.0622999999999996</v>
      </c>
      <c r="B1395" s="7">
        <v>9.2E-5</v>
      </c>
      <c r="C1395" s="10" t="s">
        <v>1378</v>
      </c>
    </row>
    <row r="1396" spans="1:3">
      <c r="A1396" s="6">
        <v>2.3614999999999999</v>
      </c>
      <c r="B1396" s="7">
        <v>0.24140400000000001</v>
      </c>
      <c r="C1396" s="7" t="s">
        <v>1379</v>
      </c>
    </row>
    <row r="1397" spans="1:3">
      <c r="A1397" s="6">
        <v>1.0772999999999999</v>
      </c>
      <c r="B1397" s="7">
        <v>0.61089700000000002</v>
      </c>
      <c r="C1397" s="7" t="s">
        <v>1380</v>
      </c>
    </row>
    <row r="1398" spans="1:3">
      <c r="A1398" s="6">
        <v>-0.4672</v>
      </c>
      <c r="B1398" s="7">
        <v>0.88154600000000005</v>
      </c>
      <c r="C1398" s="7" t="s">
        <v>1381</v>
      </c>
    </row>
    <row r="1399" spans="1:3">
      <c r="A1399" s="6">
        <v>0.84489999999999998</v>
      </c>
      <c r="B1399" s="7">
        <v>0.67291500000000004</v>
      </c>
      <c r="C1399" s="7" t="s">
        <v>1382</v>
      </c>
    </row>
    <row r="1400" spans="1:3">
      <c r="A1400" s="6">
        <v>15.9498</v>
      </c>
      <c r="B1400" s="7">
        <v>0</v>
      </c>
      <c r="C1400" s="10" t="s">
        <v>1383</v>
      </c>
    </row>
    <row r="1401" spans="1:3">
      <c r="A1401" s="6">
        <v>10.921900000000001</v>
      </c>
      <c r="B1401" s="7">
        <v>0</v>
      </c>
      <c r="C1401" s="10" t="s">
        <v>1384</v>
      </c>
    </row>
    <row r="1402" spans="1:3">
      <c r="A1402" s="6">
        <v>-0.84509999999999996</v>
      </c>
      <c r="B1402" s="7">
        <v>0.90207199999999998</v>
      </c>
      <c r="C1402" s="7" t="s">
        <v>1385</v>
      </c>
    </row>
    <row r="1403" spans="1:3">
      <c r="A1403" s="6">
        <v>2.5137</v>
      </c>
      <c r="B1403" s="7">
        <v>0.20590900000000001</v>
      </c>
      <c r="C1403" s="7" t="s">
        <v>1386</v>
      </c>
    </row>
    <row r="1404" spans="1:3">
      <c r="A1404" s="6">
        <v>4.1291000000000002</v>
      </c>
      <c r="B1404" s="7">
        <v>1.6445999999999999E-2</v>
      </c>
      <c r="C1404" s="10" t="s">
        <v>1387</v>
      </c>
    </row>
    <row r="1405" spans="1:3">
      <c r="A1405" s="6">
        <v>0.34129999999999999</v>
      </c>
      <c r="B1405" s="7">
        <v>0.78241499999999997</v>
      </c>
      <c r="C1405" s="7" t="s">
        <v>1388</v>
      </c>
    </row>
    <row r="1406" spans="1:3">
      <c r="A1406" s="6">
        <v>0.34420000000000001</v>
      </c>
      <c r="B1406" s="7">
        <v>0.78105599999999997</v>
      </c>
      <c r="C1406" s="7" t="s">
        <v>1388</v>
      </c>
    </row>
    <row r="1407" spans="1:3">
      <c r="A1407" s="6">
        <v>-0.16189999999999999</v>
      </c>
      <c r="B1407" s="7">
        <v>0.85452600000000001</v>
      </c>
      <c r="C1407" s="7" t="s">
        <v>1389</v>
      </c>
    </row>
    <row r="1408" spans="1:3">
      <c r="A1408" s="6">
        <v>0.2427</v>
      </c>
      <c r="B1408" s="7">
        <v>0.79929799999999995</v>
      </c>
      <c r="C1408" s="7" t="s">
        <v>1390</v>
      </c>
    </row>
    <row r="1409" spans="1:3">
      <c r="A1409" s="6">
        <v>-1.2787999999999999</v>
      </c>
      <c r="B1409" s="7">
        <v>0.91216900000000001</v>
      </c>
      <c r="C1409" s="7" t="s">
        <v>1391</v>
      </c>
    </row>
    <row r="1410" spans="1:3">
      <c r="A1410" s="6">
        <v>-0.4849</v>
      </c>
      <c r="B1410" s="7">
        <v>0.883158</v>
      </c>
      <c r="C1410" s="7" t="s">
        <v>1392</v>
      </c>
    </row>
    <row r="1411" spans="1:3">
      <c r="A1411" s="6">
        <v>2.1997</v>
      </c>
      <c r="B1411" s="7">
        <v>0.28176800000000002</v>
      </c>
      <c r="C1411" s="7" t="s">
        <v>1393</v>
      </c>
    </row>
    <row r="1412" spans="1:3">
      <c r="A1412" s="6">
        <v>-1.6761999999999999</v>
      </c>
      <c r="B1412" s="7">
        <v>0.91239899999999996</v>
      </c>
      <c r="C1412" s="7" t="s">
        <v>1394</v>
      </c>
    </row>
    <row r="1413" spans="1:3">
      <c r="A1413" s="6">
        <v>0.4758</v>
      </c>
      <c r="B1413" s="7">
        <v>0.75665199999999999</v>
      </c>
      <c r="C1413" s="7" t="s">
        <v>1395</v>
      </c>
    </row>
    <row r="1414" spans="1:3">
      <c r="A1414" s="6">
        <v>0.77910000000000001</v>
      </c>
      <c r="B1414" s="7">
        <v>0.68786899999999995</v>
      </c>
      <c r="C1414" s="7" t="s">
        <v>1396</v>
      </c>
    </row>
    <row r="1415" spans="1:3">
      <c r="A1415" s="6">
        <v>2.3435999999999999</v>
      </c>
      <c r="B1415" s="7">
        <v>0.245112</v>
      </c>
      <c r="C1415" s="7" t="s">
        <v>1397</v>
      </c>
    </row>
    <row r="1416" spans="1:3">
      <c r="A1416" s="6">
        <v>2.3820000000000001</v>
      </c>
      <c r="B1416" s="7">
        <v>0.23588400000000001</v>
      </c>
      <c r="C1416" s="7" t="s">
        <v>1398</v>
      </c>
    </row>
    <row r="1417" spans="1:3">
      <c r="A1417" s="6">
        <v>2.3439000000000001</v>
      </c>
      <c r="B1417" s="7">
        <v>0.245113</v>
      </c>
      <c r="C1417" s="7" t="s">
        <v>1399</v>
      </c>
    </row>
    <row r="1418" spans="1:3">
      <c r="A1418" s="6">
        <v>-7.2300000000000003E-2</v>
      </c>
      <c r="B1418" s="7">
        <v>0.84423800000000004</v>
      </c>
      <c r="C1418" s="7" t="s">
        <v>1400</v>
      </c>
    </row>
    <row r="1419" spans="1:3">
      <c r="A1419" s="6">
        <v>1.0774999999999999</v>
      </c>
      <c r="B1419" s="7">
        <v>0.61089700000000002</v>
      </c>
      <c r="C1419" s="7" t="s">
        <v>1401</v>
      </c>
    </row>
    <row r="1420" spans="1:3">
      <c r="A1420" s="6">
        <v>-5.3465999999999996</v>
      </c>
      <c r="B1420" s="7">
        <v>0.84210300000000005</v>
      </c>
      <c r="C1420" s="7" t="s">
        <v>1402</v>
      </c>
    </row>
    <row r="1421" spans="1:3">
      <c r="A1421" s="6">
        <v>1.8165</v>
      </c>
      <c r="B1421" s="7">
        <v>0.39015699999999998</v>
      </c>
      <c r="C1421" s="7" t="s">
        <v>1403</v>
      </c>
    </row>
    <row r="1422" spans="1:3">
      <c r="A1422" s="6">
        <v>-1.9642999999999999</v>
      </c>
      <c r="B1422" s="7">
        <v>0.90890199999999999</v>
      </c>
      <c r="C1422" s="7" t="s">
        <v>1404</v>
      </c>
    </row>
    <row r="1423" spans="1:3">
      <c r="A1423" s="6">
        <v>-9.2100000000000001E-2</v>
      </c>
      <c r="B1423" s="7">
        <v>0.846028</v>
      </c>
      <c r="C1423" s="7" t="s">
        <v>1405</v>
      </c>
    </row>
    <row r="1424" spans="1:3">
      <c r="A1424" s="6">
        <v>3.9855</v>
      </c>
      <c r="B1424" s="7">
        <v>2.1933999999999999E-2</v>
      </c>
      <c r="C1424" s="10" t="s">
        <v>1406</v>
      </c>
    </row>
    <row r="1425" spans="1:3">
      <c r="A1425" s="6">
        <v>3.3500000000000002E-2</v>
      </c>
      <c r="B1425" s="7">
        <v>0.83084199999999997</v>
      </c>
      <c r="C1425" s="7" t="s">
        <v>1407</v>
      </c>
    </row>
    <row r="1426" spans="1:3">
      <c r="A1426" s="6">
        <v>-3.0244</v>
      </c>
      <c r="B1426" s="7">
        <v>0.88352200000000003</v>
      </c>
      <c r="C1426" s="7" t="s">
        <v>1408</v>
      </c>
    </row>
    <row r="1427" spans="1:3">
      <c r="A1427" s="6">
        <v>0.20449999999999999</v>
      </c>
      <c r="B1427" s="7">
        <v>0.80540999999999996</v>
      </c>
      <c r="C1427" s="7" t="s">
        <v>1409</v>
      </c>
    </row>
    <row r="1428" spans="1:3">
      <c r="A1428" s="6">
        <v>2.7999000000000001</v>
      </c>
      <c r="B1428" s="7">
        <v>0.14727000000000001</v>
      </c>
      <c r="C1428" s="7" t="s">
        <v>1410</v>
      </c>
    </row>
    <row r="1429" spans="1:3">
      <c r="A1429" s="6">
        <v>-9.2999999999999992E-3</v>
      </c>
      <c r="B1429" s="7">
        <v>0.83580299999999996</v>
      </c>
      <c r="C1429" s="7" t="s">
        <v>1411</v>
      </c>
    </row>
    <row r="1430" spans="1:3">
      <c r="A1430" s="6">
        <v>-0.3463</v>
      </c>
      <c r="B1430" s="7">
        <v>0.87200699999999998</v>
      </c>
      <c r="C1430" s="7" t="s">
        <v>1412</v>
      </c>
    </row>
    <row r="1431" spans="1:3">
      <c r="A1431" s="6">
        <v>-0.2039</v>
      </c>
      <c r="B1431" s="7">
        <v>0.85850000000000004</v>
      </c>
      <c r="C1431" s="7" t="s">
        <v>1413</v>
      </c>
    </row>
    <row r="1432" spans="1:3">
      <c r="A1432" s="6">
        <v>-0.44159999999999999</v>
      </c>
      <c r="B1432" s="7">
        <v>0.87987800000000005</v>
      </c>
      <c r="C1432" s="7" t="s">
        <v>1414</v>
      </c>
    </row>
    <row r="1433" spans="1:3">
      <c r="A1433" s="6">
        <v>-0.41420000000000001</v>
      </c>
      <c r="B1433" s="7">
        <v>0.87756900000000004</v>
      </c>
      <c r="C1433" s="7" t="s">
        <v>1415</v>
      </c>
    </row>
    <row r="1434" spans="1:3">
      <c r="A1434" s="6">
        <v>0.96060000000000001</v>
      </c>
      <c r="B1434" s="7">
        <v>0.64165799999999995</v>
      </c>
      <c r="C1434" s="7" t="s">
        <v>1416</v>
      </c>
    </row>
    <row r="1435" spans="1:3">
      <c r="A1435" s="6">
        <v>-0.37840000000000001</v>
      </c>
      <c r="B1435" s="7">
        <v>0.87454399999999999</v>
      </c>
      <c r="C1435" s="7" t="s">
        <v>1417</v>
      </c>
    </row>
    <row r="1436" spans="1:3">
      <c r="A1436" s="6">
        <v>-0.39739999999999998</v>
      </c>
      <c r="B1436" s="7">
        <v>0.87637699999999996</v>
      </c>
      <c r="C1436" s="7" t="s">
        <v>1418</v>
      </c>
    </row>
    <row r="1437" spans="1:3">
      <c r="A1437" s="6">
        <v>0.55189999999999995</v>
      </c>
      <c r="B1437" s="7">
        <v>0.741147</v>
      </c>
      <c r="C1437" s="7" t="s">
        <v>1419</v>
      </c>
    </row>
    <row r="1438" spans="1:3">
      <c r="A1438" s="6">
        <v>-0.3584</v>
      </c>
      <c r="B1438" s="7">
        <v>0.87328700000000004</v>
      </c>
      <c r="C1438" s="7" t="s">
        <v>1420</v>
      </c>
    </row>
    <row r="1439" spans="1:3">
      <c r="A1439" s="6">
        <v>1.4246000000000001</v>
      </c>
      <c r="B1439" s="7">
        <v>0.50788800000000001</v>
      </c>
      <c r="C1439" s="7" t="s">
        <v>1421</v>
      </c>
    </row>
    <row r="1440" spans="1:3">
      <c r="A1440" s="6">
        <v>1.3051999999999999</v>
      </c>
      <c r="B1440" s="7">
        <v>0.54379200000000005</v>
      </c>
      <c r="C1440" s="7" t="s">
        <v>1422</v>
      </c>
    </row>
    <row r="1441" spans="1:3">
      <c r="A1441" s="6">
        <v>-4.4400000000000002E-2</v>
      </c>
      <c r="B1441" s="7">
        <v>0.84056699999999995</v>
      </c>
      <c r="C1441" s="7" t="s">
        <v>1423</v>
      </c>
    </row>
    <row r="1442" spans="1:3">
      <c r="A1442" s="6">
        <v>-0.1066</v>
      </c>
      <c r="B1442" s="7">
        <v>0.84778799999999999</v>
      </c>
      <c r="C1442" s="7" t="s">
        <v>1424</v>
      </c>
    </row>
    <row r="1443" spans="1:3">
      <c r="A1443" s="6">
        <v>3.5499999999999997E-2</v>
      </c>
      <c r="B1443" s="7">
        <v>0.82982699999999998</v>
      </c>
      <c r="C1443" s="7" t="s">
        <v>1425</v>
      </c>
    </row>
    <row r="1444" spans="1:3">
      <c r="A1444" s="6">
        <v>1.4272</v>
      </c>
      <c r="B1444" s="7">
        <v>0.50789300000000004</v>
      </c>
      <c r="C1444" s="7" t="s">
        <v>1426</v>
      </c>
    </row>
  </sheetData>
  <mergeCells count="1">
    <mergeCell ref="A1:BP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22"/>
  <sheetViews>
    <sheetView tabSelected="1" workbookViewId="0">
      <selection sqref="A1:BP1"/>
    </sheetView>
  </sheetViews>
  <sheetFormatPr defaultRowHeight="15"/>
  <cols>
    <col min="4" max="4" width="15" bestFit="1" customWidth="1"/>
  </cols>
  <sheetData>
    <row r="1" spans="1:168" s="5" customFormat="1" ht="30">
      <c r="A1" s="24" t="s">
        <v>144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1"/>
      <c r="BR1" s="1"/>
      <c r="BS1" s="1"/>
      <c r="BT1" s="1"/>
      <c r="BU1" s="1"/>
      <c r="BV1" s="1"/>
      <c r="BW1" s="2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2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2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2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</row>
    <row r="2" spans="1:168" s="5" customFormat="1" ht="30">
      <c r="B2" s="22" t="s">
        <v>1439</v>
      </c>
      <c r="C2" s="21" t="s">
        <v>1438</v>
      </c>
      <c r="D2" s="23" t="s">
        <v>1440</v>
      </c>
      <c r="BQ2" s="1"/>
      <c r="BR2" s="1"/>
      <c r="BS2" s="1"/>
      <c r="BT2" s="1"/>
      <c r="BU2" s="1"/>
      <c r="BV2" s="1"/>
      <c r="BW2" s="2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2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2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2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</row>
    <row r="3" spans="1:168">
      <c r="A3" s="7" t="s">
        <v>1427</v>
      </c>
      <c r="B3" s="7">
        <v>3</v>
      </c>
      <c r="C3" s="20">
        <v>1.1E-4</v>
      </c>
      <c r="D3" s="7">
        <f>-LOG(C3,2)</f>
        <v>13.150208855799516</v>
      </c>
    </row>
    <row r="4" spans="1:168">
      <c r="A4" s="7" t="s">
        <v>1428</v>
      </c>
      <c r="B4" s="7">
        <v>8</v>
      </c>
      <c r="C4" s="20">
        <v>2.9E-4</v>
      </c>
      <c r="D4" s="7">
        <f t="shared" ref="D4:D12" si="0">-LOG(C4,2)</f>
        <v>11.751659479309239</v>
      </c>
    </row>
    <row r="5" spans="1:168">
      <c r="A5" s="7" t="s">
        <v>1429</v>
      </c>
      <c r="B5" s="7">
        <v>5</v>
      </c>
      <c r="C5" s="20">
        <v>4.0000000000000001E-3</v>
      </c>
      <c r="D5" s="7">
        <f t="shared" si="0"/>
        <v>7.965784284662087</v>
      </c>
    </row>
    <row r="6" spans="1:168">
      <c r="A6" s="7" t="s">
        <v>1430</v>
      </c>
      <c r="B6" s="7">
        <v>5</v>
      </c>
      <c r="C6" s="20">
        <v>4.4999999999999997E-3</v>
      </c>
      <c r="D6" s="7">
        <f t="shared" si="0"/>
        <v>7.7958592832197748</v>
      </c>
    </row>
    <row r="7" spans="1:168">
      <c r="A7" s="7" t="s">
        <v>1431</v>
      </c>
      <c r="B7" s="7">
        <v>5</v>
      </c>
      <c r="C7" s="20">
        <v>1.2E-2</v>
      </c>
      <c r="D7" s="7">
        <f t="shared" si="0"/>
        <v>6.3808217839409309</v>
      </c>
    </row>
    <row r="8" spans="1:168">
      <c r="A8" s="7" t="s">
        <v>1432</v>
      </c>
      <c r="B8" s="7">
        <v>2</v>
      </c>
      <c r="C8" s="20">
        <v>1.2E-2</v>
      </c>
      <c r="D8" s="7">
        <f t="shared" si="0"/>
        <v>6.3808217839409309</v>
      </c>
    </row>
    <row r="9" spans="1:168">
      <c r="A9" s="7" t="s">
        <v>1433</v>
      </c>
      <c r="B9" s="7">
        <v>3</v>
      </c>
      <c r="C9" s="20">
        <v>1.4999999999999999E-2</v>
      </c>
      <c r="D9" s="7">
        <f t="shared" si="0"/>
        <v>6.0588936890535692</v>
      </c>
    </row>
    <row r="10" spans="1:168">
      <c r="A10" s="7" t="s">
        <v>1434</v>
      </c>
      <c r="B10" s="7">
        <v>3</v>
      </c>
      <c r="C10" s="20">
        <v>1.6E-2</v>
      </c>
      <c r="D10" s="7">
        <f t="shared" si="0"/>
        <v>5.9657842846620879</v>
      </c>
    </row>
    <row r="11" spans="1:168">
      <c r="A11" s="7" t="s">
        <v>1435</v>
      </c>
      <c r="B11" s="7">
        <v>2</v>
      </c>
      <c r="C11" s="20">
        <v>0.03</v>
      </c>
      <c r="D11" s="7">
        <f t="shared" si="0"/>
        <v>5.0588936890535692</v>
      </c>
    </row>
    <row r="12" spans="1:168">
      <c r="A12" s="7" t="s">
        <v>1436</v>
      </c>
      <c r="B12" s="7">
        <v>2</v>
      </c>
      <c r="C12" s="20">
        <v>3.5999999999999997E-2</v>
      </c>
      <c r="D12" s="7">
        <f t="shared" si="0"/>
        <v>4.7958592832197748</v>
      </c>
    </row>
    <row r="18" spans="1:168" s="14" customFormat="1" ht="12">
      <c r="A18" s="19"/>
      <c r="B18" s="14" t="s">
        <v>1437</v>
      </c>
      <c r="BQ18" s="15"/>
      <c r="BR18" s="15"/>
      <c r="BS18" s="15"/>
      <c r="BT18" s="15"/>
      <c r="BU18" s="15"/>
      <c r="BV18" s="15"/>
      <c r="BW18" s="16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6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6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/>
      <c r="DN18" s="17"/>
      <c r="DO18" s="17"/>
      <c r="DP18" s="17"/>
      <c r="DQ18" s="17"/>
      <c r="DR18" s="17"/>
      <c r="DS18" s="16"/>
      <c r="DT18" s="17"/>
      <c r="DU18" s="17"/>
      <c r="DV18" s="17"/>
      <c r="DW18" s="17"/>
      <c r="DX18" s="17"/>
      <c r="DY18" s="17"/>
      <c r="DZ18" s="17"/>
      <c r="EA18" s="17"/>
      <c r="EB18" s="17"/>
      <c r="EC18" s="17"/>
      <c r="ED18" s="17"/>
      <c r="EE18" s="17"/>
      <c r="EF18" s="17"/>
      <c r="EG18" s="18"/>
      <c r="EH18" s="18"/>
      <c r="EI18" s="18"/>
      <c r="EJ18" s="18"/>
      <c r="EK18" s="18"/>
      <c r="EL18" s="18"/>
      <c r="EM18" s="18"/>
      <c r="EN18" s="18"/>
      <c r="EO18" s="18"/>
      <c r="EP18" s="18"/>
      <c r="EQ18" s="18"/>
      <c r="ER18" s="18"/>
      <c r="ES18" s="18"/>
      <c r="ET18" s="18"/>
      <c r="EU18" s="18"/>
      <c r="EV18" s="18"/>
      <c r="EW18" s="18"/>
      <c r="EX18" s="18"/>
      <c r="EY18" s="18"/>
      <c r="EZ18" s="18"/>
      <c r="FA18" s="18"/>
      <c r="FB18" s="18"/>
      <c r="FC18" s="18"/>
      <c r="FD18" s="18"/>
      <c r="FE18" s="18"/>
      <c r="FF18" s="18"/>
      <c r="FG18" s="18"/>
      <c r="FH18" s="18"/>
      <c r="FI18" s="18"/>
      <c r="FJ18" s="18"/>
      <c r="FK18" s="18"/>
      <c r="FL18" s="18"/>
    </row>
    <row r="20" spans="1:168">
      <c r="A20" s="10" t="s">
        <v>147</v>
      </c>
      <c r="B20" s="6">
        <v>3.7187000000000001</v>
      </c>
      <c r="C20" s="7">
        <v>3.6039000000000002E-2</v>
      </c>
      <c r="D20" s="10" t="s">
        <v>147</v>
      </c>
    </row>
    <row r="21" spans="1:168">
      <c r="A21" s="10" t="s">
        <v>148</v>
      </c>
      <c r="B21" s="6">
        <v>8.1496999999999993</v>
      </c>
      <c r="C21" s="7">
        <v>0</v>
      </c>
      <c r="D21" s="10" t="s">
        <v>148</v>
      </c>
    </row>
    <row r="22" spans="1:168">
      <c r="A22" s="10" t="s">
        <v>150</v>
      </c>
      <c r="B22" s="6">
        <v>11.162699999999999</v>
      </c>
      <c r="C22" s="7">
        <v>0</v>
      </c>
      <c r="D22" s="10" t="s">
        <v>150</v>
      </c>
    </row>
  </sheetData>
  <mergeCells count="1">
    <mergeCell ref="A1:BP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hways enrichment</vt:lpstr>
      <vt:lpstr>Pathways separation</vt:lpstr>
      <vt:lpstr>Domain enrichment</vt:lpstr>
    </vt:vector>
  </TitlesOfParts>
  <Company>Stowers Resource Manage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ashburn, Michael</cp:lastModifiedBy>
  <dcterms:created xsi:type="dcterms:W3CDTF">2015-07-02T15:33:49Z</dcterms:created>
  <dcterms:modified xsi:type="dcterms:W3CDTF">2015-09-02T21:36:28Z</dcterms:modified>
</cp:coreProperties>
</file>